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codeName="ThisWorkbook"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/Users/chrisfaulkes 2/Dropbox/Manuscripts/Bat paper/Submission files/"/>
    </mc:Choice>
  </mc:AlternateContent>
  <xr:revisionPtr revIDLastSave="0" documentId="13_ncr:1_{BA808532-7C18-7E4C-A16B-E1BB12767F50}" xr6:coauthVersionLast="43" xr6:coauthVersionMax="43" xr10:uidLastSave="{00000000-0000-0000-0000-000000000000}"/>
  <bookViews>
    <workbookView xWindow="2820" yWindow="2980" windowWidth="40380" windowHeight="23300" tabRatio="856" xr2:uid="{00000000-000D-0000-FFFF-FFFF00000000}"/>
  </bookViews>
  <sheets>
    <sheet name="Direct injection peak areas" sheetId="1" r:id="rId1"/>
    <sheet name="Direct injection % peak areas" sheetId="53" r:id="rId2"/>
    <sheet name="Headspace peak areas" sheetId="2" r:id="rId3"/>
    <sheet name="Headspace % peak areas" sheetId="50" r:id="rId4"/>
    <sheet name="ANOVA_HID" sheetId="6" state="hidden" r:id="rId5"/>
    <sheet name="ANOVA_HID1" sheetId="7" state="hidden" r:id="rId6"/>
    <sheet name="ANOVA_HID2" sheetId="8" state="hidden" r:id="rId7"/>
    <sheet name="ANOVA_HID3" sheetId="9" state="hidden" r:id="rId8"/>
    <sheet name="ANOVA_HID4" sheetId="10" state="hidden" r:id="rId9"/>
    <sheet name="ANOVA_HID5" sheetId="11" state="hidden" r:id="rId10"/>
    <sheet name="ANOVA_HID6" sheetId="12" state="hidden" r:id="rId11"/>
    <sheet name="ANOVA_HID7" sheetId="13" state="hidden" r:id="rId12"/>
    <sheet name="ANOVA_HID8" sheetId="14" state="hidden" r:id="rId13"/>
    <sheet name="ANOVA_HID9" sheetId="15" state="hidden" r:id="rId14"/>
    <sheet name="ANOVA_HID10" sheetId="16" state="hidden" r:id="rId15"/>
    <sheet name="ANOVA_HID11" sheetId="17" state="hidden" r:id="rId16"/>
    <sheet name="ANOVA_HID12" sheetId="18" state="hidden" r:id="rId17"/>
    <sheet name="ANOVA_HID13" sheetId="19" state="hidden" r:id="rId18"/>
    <sheet name="ANOVA_HID14" sheetId="20" state="hidden" r:id="rId19"/>
    <sheet name="ANOVA_HID15" sheetId="21" state="hidden" r:id="rId20"/>
    <sheet name="ANOVA_HID16" sheetId="22" state="hidden" r:id="rId21"/>
    <sheet name="ANOVA_HID17" sheetId="23" state="hidden" r:id="rId22"/>
    <sheet name="ANOVA_HID18" sheetId="24" state="hidden" r:id="rId23"/>
    <sheet name="ANOVA_HID19" sheetId="25" state="hidden" r:id="rId24"/>
    <sheet name="ANOVA_HID20" sheetId="26" state="hidden" r:id="rId25"/>
    <sheet name="ANOVA_HID21" sheetId="27" state="hidden" r:id="rId26"/>
    <sheet name="ANOVA_HID22" sheetId="28" state="hidden" r:id="rId27"/>
    <sheet name="ANOVA_HID23" sheetId="29" state="hidden" r:id="rId28"/>
    <sheet name="ANOVA_HID24" sheetId="30" state="hidden" r:id="rId29"/>
    <sheet name="ANOVA_HID25" sheetId="31" state="hidden" r:id="rId30"/>
    <sheet name="ANOVA_HID26" sheetId="32" state="hidden" r:id="rId31"/>
    <sheet name="ANOVA_HID27" sheetId="33" state="hidden" r:id="rId32"/>
    <sheet name="ANOVA_HID28" sheetId="34" state="hidden" r:id="rId33"/>
    <sheet name="ANOVA_HID29" sheetId="35" state="hidden" r:id="rId34"/>
    <sheet name="ANOVA_HID30" sheetId="36" state="hidden" r:id="rId35"/>
    <sheet name="ANOVA_HID31" sheetId="37" state="hidden" r:id="rId36"/>
    <sheet name="ANOVA_HID32" sheetId="38" state="hidden" r:id="rId37"/>
    <sheet name="ANOVA_HID33" sheetId="39" state="hidden" r:id="rId38"/>
    <sheet name="ANOVA_HID34" sheetId="40" state="hidden" r:id="rId39"/>
    <sheet name="ANOVA_HID35" sheetId="41" state="hidden" r:id="rId40"/>
    <sheet name="ANOVA_HID36" sheetId="42" state="hidden" r:id="rId41"/>
    <sheet name="ANOVA_HID37" sheetId="43" state="hidden" r:id="rId42"/>
    <sheet name="ANOVA_HID38" sheetId="44" state="hidden" r:id="rId43"/>
    <sheet name="ANOVA_HID39" sheetId="45" state="hidden" r:id="rId44"/>
    <sheet name="ANOVA_HID40" sheetId="46" state="hidden" r:id="rId45"/>
    <sheet name="ANOVA_HID41" sheetId="47" state="hidden" r:id="rId4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21" i="1" l="1"/>
  <c r="R20" i="1"/>
  <c r="R19" i="1"/>
  <c r="R22" i="1"/>
  <c r="R17" i="1"/>
  <c r="R15" i="1"/>
  <c r="R14" i="1"/>
  <c r="R13" i="1"/>
  <c r="R9" i="1"/>
  <c r="R8" i="1"/>
  <c r="R12" i="1"/>
  <c r="Q9" i="1"/>
  <c r="Q19" i="1"/>
  <c r="Q16" i="1"/>
  <c r="Q15" i="1"/>
  <c r="P9" i="1"/>
  <c r="P19" i="1"/>
  <c r="P20" i="1"/>
  <c r="O21" i="1"/>
  <c r="O14" i="1"/>
  <c r="O15" i="1"/>
  <c r="O19" i="1"/>
  <c r="O9" i="1"/>
  <c r="O8" i="1"/>
  <c r="N19" i="1"/>
  <c r="N15" i="1"/>
  <c r="N9" i="1"/>
  <c r="M12" i="1"/>
  <c r="M9" i="1"/>
  <c r="M8" i="1"/>
  <c r="M14" i="1"/>
  <c r="M17" i="1"/>
  <c r="M19" i="1"/>
  <c r="M16" i="1"/>
  <c r="M15" i="1"/>
  <c r="L21" i="1"/>
  <c r="L9" i="1"/>
  <c r="L8" i="1"/>
  <c r="L19" i="1"/>
  <c r="L16" i="1"/>
  <c r="L15" i="1"/>
  <c r="L14" i="1"/>
  <c r="K19" i="1"/>
  <c r="K15" i="1"/>
  <c r="J15" i="1"/>
  <c r="J13" i="1"/>
  <c r="J9" i="1"/>
  <c r="J8" i="1"/>
  <c r="I19" i="1"/>
  <c r="I9" i="1"/>
  <c r="H22" i="1"/>
  <c r="H17" i="1"/>
  <c r="H21" i="1"/>
  <c r="H20" i="1"/>
  <c r="H19" i="1"/>
  <c r="H16" i="1"/>
  <c r="H15" i="1"/>
  <c r="H18" i="1"/>
  <c r="H10" i="1"/>
  <c r="H13" i="1"/>
  <c r="H12" i="1"/>
  <c r="H11" i="1"/>
  <c r="H14" i="1"/>
  <c r="H9" i="1"/>
  <c r="H8" i="1"/>
  <c r="G17" i="1"/>
  <c r="G22" i="1"/>
  <c r="G21" i="1"/>
  <c r="G20" i="1"/>
  <c r="G19" i="1"/>
  <c r="G16" i="1"/>
  <c r="G15" i="1"/>
  <c r="G18" i="1"/>
  <c r="G14" i="1"/>
  <c r="G13" i="1"/>
  <c r="G12" i="1"/>
  <c r="G11" i="1"/>
  <c r="G10" i="1"/>
  <c r="G9" i="1"/>
  <c r="G8" i="1"/>
  <c r="E17" i="1"/>
  <c r="D17" i="1"/>
  <c r="F17" i="1"/>
  <c r="F22" i="1"/>
  <c r="F21" i="1"/>
  <c r="F20" i="1"/>
  <c r="F19" i="1"/>
  <c r="F16" i="1"/>
  <c r="F15" i="1"/>
  <c r="F14" i="1"/>
  <c r="F18" i="1"/>
  <c r="F13" i="1"/>
  <c r="F12" i="1"/>
  <c r="F11" i="1"/>
  <c r="F10" i="1"/>
  <c r="F9" i="1"/>
  <c r="F8" i="1"/>
  <c r="D22" i="1"/>
  <c r="D21" i="1"/>
  <c r="E21" i="1"/>
  <c r="D20" i="1"/>
  <c r="D19" i="1"/>
  <c r="D16" i="1"/>
  <c r="D15" i="1"/>
  <c r="D18" i="1"/>
  <c r="D10" i="1"/>
  <c r="E10" i="1"/>
  <c r="D14" i="1"/>
  <c r="D12" i="1"/>
  <c r="E12" i="1"/>
  <c r="D11" i="1"/>
  <c r="D9" i="1"/>
  <c r="D8" i="1"/>
  <c r="E22" i="1"/>
  <c r="E18" i="1"/>
  <c r="E20" i="1"/>
  <c r="E19" i="1"/>
  <c r="E16" i="1"/>
  <c r="E15" i="1"/>
  <c r="E14" i="1"/>
  <c r="E13" i="1"/>
  <c r="E11" i="1"/>
  <c r="E9" i="1"/>
  <c r="E8" i="1"/>
  <c r="R16" i="2"/>
  <c r="R17" i="2"/>
  <c r="M16" i="2"/>
  <c r="M18" i="2"/>
  <c r="E17" i="2"/>
  <c r="E16" i="2"/>
  <c r="R42" i="2"/>
  <c r="M42" i="2"/>
  <c r="E42" i="2"/>
  <c r="D46" i="2"/>
  <c r="D45" i="2"/>
  <c r="D49" i="2"/>
  <c r="D48" i="2"/>
  <c r="D41" i="2"/>
  <c r="D34" i="2"/>
  <c r="D32" i="2"/>
  <c r="D33" i="2"/>
  <c r="D30" i="2"/>
  <c r="D38" i="2"/>
  <c r="D29" i="2"/>
  <c r="D27" i="2"/>
  <c r="D26" i="2"/>
  <c r="D24" i="2"/>
  <c r="D23" i="2"/>
  <c r="D22" i="2"/>
  <c r="D21" i="2"/>
  <c r="D17" i="2"/>
  <c r="D19" i="2"/>
  <c r="D20" i="2"/>
  <c r="D18" i="2"/>
  <c r="D15" i="2"/>
  <c r="R34" i="2"/>
  <c r="M34" i="2"/>
  <c r="E34" i="2"/>
  <c r="M43" i="2"/>
  <c r="M45" i="2"/>
  <c r="M46" i="2"/>
  <c r="M48" i="2"/>
  <c r="M49" i="2"/>
  <c r="M41" i="2"/>
  <c r="M38" i="2"/>
  <c r="M32" i="2"/>
  <c r="M33" i="2"/>
  <c r="M30" i="2"/>
  <c r="M29" i="2"/>
  <c r="M19" i="2"/>
  <c r="R23" i="2"/>
  <c r="M23" i="2"/>
  <c r="E23" i="2"/>
  <c r="M24" i="2"/>
  <c r="M22" i="2"/>
  <c r="M21" i="2"/>
  <c r="M20" i="2"/>
  <c r="M15" i="2"/>
  <c r="R48" i="2"/>
  <c r="R46" i="2"/>
  <c r="R45" i="2"/>
  <c r="R43" i="2"/>
  <c r="E43" i="2"/>
  <c r="R49" i="2"/>
  <c r="R41" i="2"/>
  <c r="E41" i="2"/>
  <c r="R38" i="2"/>
  <c r="E38" i="2"/>
  <c r="R30" i="2"/>
  <c r="R29" i="2"/>
  <c r="R27" i="2"/>
  <c r="E30" i="2"/>
  <c r="E29" i="2"/>
  <c r="E27" i="2"/>
  <c r="R33" i="2"/>
  <c r="R24" i="2"/>
  <c r="R22" i="2"/>
  <c r="R21" i="2"/>
  <c r="R19" i="2"/>
  <c r="R20" i="2"/>
  <c r="R18" i="2"/>
  <c r="R15" i="2"/>
  <c r="E49" i="2"/>
  <c r="E33" i="2"/>
  <c r="E32" i="2"/>
  <c r="E24" i="2"/>
  <c r="E19" i="2"/>
  <c r="E47" i="2"/>
</calcChain>
</file>

<file path=xl/sharedStrings.xml><?xml version="1.0" encoding="utf-8"?>
<sst xmlns="http://schemas.openxmlformats.org/spreadsheetml/2006/main" count="339" uniqueCount="112">
  <si>
    <t>CAS No.</t>
  </si>
  <si>
    <t>6273-95-6</t>
  </si>
  <si>
    <t xml:space="preserve">4521-28-2 </t>
  </si>
  <si>
    <t xml:space="preserve">93-07-2 </t>
  </si>
  <si>
    <t xml:space="preserve">118-92-3 </t>
  </si>
  <si>
    <t>30954-98-4</t>
  </si>
  <si>
    <t>4624-23-1</t>
  </si>
  <si>
    <t>1135-23-5</t>
  </si>
  <si>
    <t>2107-70-2</t>
  </si>
  <si>
    <t>121-34-6</t>
  </si>
  <si>
    <t>40 °C (5 min) to 230 °C (5 min) at 4 °C per min</t>
  </si>
  <si>
    <t>30 m Stabilwax DA column</t>
  </si>
  <si>
    <t>Peak retention time</t>
  </si>
  <si>
    <t>Identification based on mass spectrum and LRI (LRI where available)</t>
  </si>
  <si>
    <t>Bat extract analysed by SPME</t>
  </si>
  <si>
    <t>PEAK AREA</t>
  </si>
  <si>
    <t>Ethyl acetate</t>
  </si>
  <si>
    <t>Isopropyl acetate</t>
  </si>
  <si>
    <t>2-Butanone</t>
  </si>
  <si>
    <t>Isopropyl alcohol</t>
  </si>
  <si>
    <t>Ethanol</t>
  </si>
  <si>
    <t>Ethyl propanoate</t>
  </si>
  <si>
    <t>alpha-Pinene</t>
  </si>
  <si>
    <t>Methyl octanoate</t>
  </si>
  <si>
    <t>Acetic acid</t>
  </si>
  <si>
    <t>Benzaldehyde</t>
  </si>
  <si>
    <t>Butyric acid</t>
  </si>
  <si>
    <t>Propenoic acid</t>
  </si>
  <si>
    <t>Pentanoic acid</t>
  </si>
  <si>
    <t>Hexanoic acid</t>
  </si>
  <si>
    <t>Phenol</t>
  </si>
  <si>
    <t>Octanoic acid</t>
  </si>
  <si>
    <t>5725-96-2</t>
  </si>
  <si>
    <t>Ethyl octanoate</t>
  </si>
  <si>
    <t>2-Butanol (45*2.2, 59*8.3)</t>
  </si>
  <si>
    <t>Methanamine, N-hydroxy-N-methyl- (60*4.5)</t>
  </si>
  <si>
    <t>2-Pentanol  (45*2.3)</t>
  </si>
  <si>
    <t>A methylthiophene (97*2.3)</t>
  </si>
  <si>
    <t>1-Methoxy-2-propanol (45*1.8)</t>
  </si>
  <si>
    <t>1-Butanol (56*4.3)</t>
  </si>
  <si>
    <t>Limonene (68*7)</t>
  </si>
  <si>
    <t>A methylpyridine (93*4)</t>
  </si>
  <si>
    <t>Propanoic acid (74*6)</t>
  </si>
  <si>
    <t>Linalool  (93*11.5)</t>
  </si>
  <si>
    <t>Propyl 2-aminobenzoate (119*3.2)</t>
  </si>
  <si>
    <t>Linalool oxide furanoid (94*12.25)</t>
  </si>
  <si>
    <t>Propyl octanoate (145*9)</t>
  </si>
  <si>
    <t>Linalool oxide (pyranoid) (94*9.4)</t>
  </si>
  <si>
    <t>Guaiacol (109*4)</t>
  </si>
  <si>
    <t>4-Ethyl-2-methoxyphenol (137*3.5)</t>
  </si>
  <si>
    <t>4-Vinyl-2-methoxyphenol (135*4.5)</t>
  </si>
  <si>
    <t>Propyl 2-hydroxybenzoate (120*3.6)</t>
  </si>
  <si>
    <t>3-Methyl-3-buten-1-ol (68*9.5)</t>
  </si>
  <si>
    <t>PG (61*25)</t>
  </si>
  <si>
    <t>A dimethylbenzaldehyde</t>
  </si>
  <si>
    <t>Benzyl alcohol (108*5.6)</t>
  </si>
  <si>
    <t>1-Propanol (59*8.25)</t>
  </si>
  <si>
    <t>1</t>
  </si>
  <si>
    <t>2</t>
  </si>
  <si>
    <t>3</t>
  </si>
  <si>
    <t>Bat extract (0.5 mL) was analysed by SPME (40 C, 20 min, DVB/Carboxen/PDMS fibre). Major peaks are listed.</t>
  </si>
  <si>
    <t>Bat extract injected in splitless mode</t>
  </si>
  <si>
    <t>15 m DB-5 column</t>
  </si>
  <si>
    <t>100 °C (5 min) to 320 °C (20 min) at 5 °C per min</t>
  </si>
  <si>
    <t>Anthranilic acid (2-Aminobenzoic acid) (119*4.0) MW 137</t>
  </si>
  <si>
    <t>Anthranilic acid propyl ester (119*3.2) MW 179</t>
  </si>
  <si>
    <t>Vanillic acid (168*4.0) MW 168</t>
  </si>
  <si>
    <t>3,4-Dimethoxybenzoic acid (veratric acid)?(182*3.5) MW 182</t>
  </si>
  <si>
    <t>4-(4-Methoxyphenyl)butyric acid (121*3.0) MW194</t>
  </si>
  <si>
    <t xml:space="preserve"> β-(4-Hydroxy-3-methoxyphenyl)propionic acid (α,β-Dihydroferulic acid) (137*3.35) MW 196</t>
  </si>
  <si>
    <t>1146219-04-6</t>
  </si>
  <si>
    <t>1494580-59-4</t>
  </si>
  <si>
    <t>No CAS No.</t>
  </si>
  <si>
    <t>3-(3,4-Dimethoxyphenyl)propionic acid (151*3.55) MW 210</t>
  </si>
  <si>
    <t>&gt;2200</t>
  </si>
  <si>
    <t>LRI</t>
  </si>
  <si>
    <t>vanillic acid propyl ester (151*4.0) MW 210</t>
  </si>
  <si>
    <t>anthranilic acid hydroxypropyl ester (120*5.3) MW 195</t>
  </si>
  <si>
    <t>veratric acid propyl ester(165*4) MW 224</t>
  </si>
  <si>
    <t>α,β-Dihydroferulic acid, propyl ester (3.9*137) MW 238</t>
  </si>
  <si>
    <t>hydroisoferulic acid, propyl ester (5.0*137) MW 238</t>
  </si>
  <si>
    <t>α,β-Dihydroferulic acid, hydroxypropyl ester (4.9*137) MW 254</t>
  </si>
  <si>
    <t xml:space="preserve">3-(3,5-dimethoxy-4-hydroxyphenyl)propionic acid propyl ester (hydrosinapinic acid propyl ester) (167*5.4)MW268  </t>
  </si>
  <si>
    <t>Adult male 1</t>
  </si>
  <si>
    <t>Adult male 2</t>
  </si>
  <si>
    <t>Adult male 3</t>
  </si>
  <si>
    <t>Adult male 4</t>
  </si>
  <si>
    <t>Adult male 5</t>
  </si>
  <si>
    <t>Juv. male 1</t>
  </si>
  <si>
    <t>Juv. male 2</t>
  </si>
  <si>
    <t>Juv. male 3</t>
  </si>
  <si>
    <t>Juv. male 4</t>
  </si>
  <si>
    <t>Juv. male  5</t>
  </si>
  <si>
    <t>Female 1</t>
  </si>
  <si>
    <t>Female 2</t>
  </si>
  <si>
    <t>Female 3</t>
  </si>
  <si>
    <t>Female 4</t>
  </si>
  <si>
    <t>Female 5</t>
  </si>
  <si>
    <t>Peak</t>
  </si>
  <si>
    <t>3-methylthiophene (97*2.3)</t>
  </si>
  <si>
    <t>3-methylpyridine (93*4)</t>
  </si>
  <si>
    <t>(E)-linalool oxide furanoid (94*12.25)</t>
  </si>
  <si>
    <t>(Z)-linalool oxide furanoid (94*12.25)</t>
  </si>
  <si>
    <t>(E)- or (Z)-linalool oxide (pyranoid) (94*9.4)</t>
  </si>
  <si>
    <t>3,4-dimethylbenzaldehyde</t>
  </si>
  <si>
    <t>Acrylic acid</t>
  </si>
  <si>
    <t>Propyl salicylate (120*3.6)</t>
  </si>
  <si>
    <t>Propylene glycol (61*25)</t>
  </si>
  <si>
    <t>Anthranilic acid propyl ester (119*3.2)</t>
  </si>
  <si>
    <t xml:space="preserve">Peak LRI </t>
  </si>
  <si>
    <t>Percentage peak area</t>
  </si>
  <si>
    <t>Peak LR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5" formatCode="0.000"/>
    <numFmt numFmtId="166" formatCode="0.0E+00"/>
  </numFmts>
  <fonts count="13">
    <font>
      <sz val="11"/>
      <color theme="1"/>
      <name val="Calibri"/>
      <family val="2"/>
      <scheme val="minor"/>
    </font>
    <font>
      <sz val="14"/>
      <name val="Arial"/>
      <family val="2"/>
    </font>
    <font>
      <b/>
      <sz val="12"/>
      <color rgb="FFFF0000"/>
      <name val="Arial"/>
      <family val="2"/>
    </font>
    <font>
      <sz val="10"/>
      <name val="Arial"/>
      <family val="2"/>
    </font>
    <font>
      <sz val="28"/>
      <color theme="1"/>
      <name val="Calibri"/>
      <family val="2"/>
      <scheme val="minor"/>
    </font>
    <font>
      <sz val="28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rgb="FF000000"/>
      <name val="Calibri"/>
      <family val="2"/>
      <scheme val="minor"/>
    </font>
    <font>
      <sz val="28"/>
      <name val="Calibri"/>
      <family val="2"/>
      <scheme val="minor"/>
    </font>
    <font>
      <sz val="28"/>
      <color theme="1"/>
      <name val="Calibri (Body)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/>
      <diagonal/>
    </border>
  </borders>
  <cellStyleXfs count="56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79">
    <xf numFmtId="0" fontId="0" fillId="0" borderId="0" xfId="0"/>
    <xf numFmtId="2" fontId="0" fillId="0" borderId="0" xfId="0" applyNumberFormat="1" applyFill="1" applyAlignment="1">
      <alignment horizontal="center"/>
    </xf>
    <xf numFmtId="0" fontId="2" fillId="0" borderId="0" xfId="0" applyFont="1" applyFill="1" applyAlignment="1">
      <alignment horizontal="center" wrapText="1"/>
    </xf>
    <xf numFmtId="0" fontId="3" fillId="0" borderId="0" xfId="0" applyFont="1" applyFill="1" applyAlignment="1">
      <alignment horizontal="center" wrapText="1"/>
    </xf>
    <xf numFmtId="2" fontId="4" fillId="0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center" wrapText="1"/>
    </xf>
    <xf numFmtId="11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4" fillId="0" borderId="0" xfId="0" applyFont="1" applyFill="1" applyAlignment="1">
      <alignment horizontal="center"/>
    </xf>
    <xf numFmtId="0" fontId="2" fillId="0" borderId="0" xfId="0" applyFont="1" applyFill="1" applyAlignment="1">
      <alignment horizontal="left" wrapText="1"/>
    </xf>
    <xf numFmtId="0" fontId="3" fillId="0" borderId="0" xfId="0" applyFont="1" applyFill="1" applyAlignment="1">
      <alignment horizontal="left" wrapText="1"/>
    </xf>
    <xf numFmtId="0" fontId="4" fillId="0" borderId="0" xfId="0" applyFont="1" applyFill="1" applyAlignment="1">
      <alignment horizontal="left" wrapText="1"/>
    </xf>
    <xf numFmtId="0" fontId="0" fillId="0" borderId="0" xfId="0" applyFill="1" applyAlignment="1">
      <alignment horizontal="left" wrapText="1"/>
    </xf>
    <xf numFmtId="165" fontId="0" fillId="0" borderId="0" xfId="0" applyNumberFormat="1" applyAlignment="1"/>
    <xf numFmtId="165" fontId="0" fillId="0" borderId="9" xfId="0" applyNumberFormat="1" applyBorder="1" applyAlignment="1"/>
    <xf numFmtId="49" fontId="0" fillId="0" borderId="0" xfId="0" applyNumberFormat="1" applyAlignment="1"/>
    <xf numFmtId="49" fontId="0" fillId="0" borderId="9" xfId="0" applyNumberFormat="1" applyBorder="1" applyAlignment="1"/>
    <xf numFmtId="165" fontId="0" fillId="0" borderId="8" xfId="0" applyNumberFormat="1" applyBorder="1" applyAlignment="1"/>
    <xf numFmtId="49" fontId="0" fillId="0" borderId="8" xfId="0" applyNumberFormat="1" applyBorder="1" applyAlignment="1"/>
    <xf numFmtId="0" fontId="2" fillId="0" borderId="0" xfId="0" applyFont="1" applyFill="1" applyAlignment="1">
      <alignment wrapText="1"/>
    </xf>
    <xf numFmtId="0" fontId="3" fillId="0" borderId="0" xfId="0" applyFont="1" applyFill="1" applyAlignment="1">
      <alignment wrapText="1"/>
    </xf>
    <xf numFmtId="0" fontId="4" fillId="0" borderId="0" xfId="0" applyFont="1" applyFill="1" applyAlignment="1">
      <alignment wrapText="1"/>
    </xf>
    <xf numFmtId="0" fontId="0" fillId="0" borderId="0" xfId="0" applyFill="1" applyAlignment="1">
      <alignment wrapText="1"/>
    </xf>
    <xf numFmtId="0" fontId="0" fillId="0" borderId="0" xfId="0" applyFill="1" applyAlignment="1"/>
    <xf numFmtId="0" fontId="0" fillId="0" borderId="0" xfId="0" applyFill="1"/>
    <xf numFmtId="166" fontId="0" fillId="0" borderId="0" xfId="0" applyNumberFormat="1" applyFon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166" fontId="0" fillId="0" borderId="1" xfId="0" applyNumberFormat="1" applyFont="1" applyFill="1" applyBorder="1" applyAlignment="1">
      <alignment horizontal="center"/>
    </xf>
    <xf numFmtId="166" fontId="0" fillId="0" borderId="2" xfId="0" applyNumberFormat="1" applyFont="1" applyFill="1" applyBorder="1" applyAlignment="1">
      <alignment horizontal="center"/>
    </xf>
    <xf numFmtId="166" fontId="0" fillId="0" borderId="10" xfId="0" applyNumberFormat="1" applyFont="1" applyFill="1" applyBorder="1" applyAlignment="1">
      <alignment horizontal="center"/>
    </xf>
    <xf numFmtId="166" fontId="0" fillId="0" borderId="6" xfId="0" applyNumberFormat="1" applyFont="1" applyFill="1" applyBorder="1" applyAlignment="1">
      <alignment horizontal="center"/>
    </xf>
    <xf numFmtId="166" fontId="0" fillId="0" borderId="7" xfId="0" applyNumberFormat="1" applyFont="1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3" fillId="0" borderId="2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2" fontId="1" fillId="0" borderId="0" xfId="0" applyNumberFormat="1" applyFont="1" applyFill="1" applyAlignment="1">
      <alignment horizontal="center" wrapText="1"/>
    </xf>
    <xf numFmtId="0" fontId="4" fillId="0" borderId="3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left" vertical="center" wrapText="1"/>
    </xf>
    <xf numFmtId="0" fontId="3" fillId="0" borderId="7" xfId="0" applyFont="1" applyFill="1" applyBorder="1" applyAlignment="1">
      <alignment horizontal="left" vertical="center" wrapText="1"/>
    </xf>
    <xf numFmtId="0" fontId="0" fillId="0" borderId="0" xfId="0" applyFont="1" applyFill="1" applyBorder="1" applyAlignment="1">
      <alignment wrapText="1"/>
    </xf>
    <xf numFmtId="2" fontId="3" fillId="0" borderId="3" xfId="0" applyNumberFormat="1" applyFont="1" applyFill="1" applyBorder="1" applyAlignment="1">
      <alignment horizontal="center" vertical="center" wrapText="1"/>
    </xf>
    <xf numFmtId="2" fontId="0" fillId="0" borderId="7" xfId="0" applyNumberForma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/>
    <xf numFmtId="0" fontId="0" fillId="0" borderId="0" xfId="0" applyFont="1" applyFill="1"/>
    <xf numFmtId="2" fontId="9" fillId="0" borderId="3" xfId="0" applyNumberFormat="1" applyFont="1" applyFill="1" applyBorder="1" applyAlignment="1">
      <alignment horizontal="center" vertical="center" wrapText="1"/>
    </xf>
    <xf numFmtId="0" fontId="9" fillId="0" borderId="4" xfId="0" applyFont="1" applyFill="1" applyBorder="1" applyAlignment="1">
      <alignment vertical="center" wrapText="1"/>
    </xf>
    <xf numFmtId="0" fontId="10" fillId="0" borderId="8" xfId="0" applyFont="1" applyBorder="1" applyAlignment="1">
      <alignment horizontal="center" vertical="center" wrapText="1"/>
    </xf>
    <xf numFmtId="2" fontId="0" fillId="0" borderId="0" xfId="0" applyNumberFormat="1" applyFont="1" applyFill="1" applyAlignment="1">
      <alignment horizontal="center"/>
    </xf>
    <xf numFmtId="0" fontId="10" fillId="0" borderId="0" xfId="0" applyFont="1" applyAlignment="1">
      <alignment horizontal="center" vertical="center" wrapText="1"/>
    </xf>
    <xf numFmtId="0" fontId="10" fillId="0" borderId="7" xfId="0" applyFont="1" applyBorder="1" applyAlignment="1">
      <alignment horizontal="center" vertical="center" wrapText="1"/>
    </xf>
    <xf numFmtId="0" fontId="0" fillId="0" borderId="7" xfId="0" applyFont="1" applyFill="1" applyBorder="1" applyAlignment="1">
      <alignment wrapText="1"/>
    </xf>
    <xf numFmtId="2" fontId="0" fillId="0" borderId="7" xfId="0" applyNumberFormat="1" applyFont="1" applyFill="1" applyBorder="1" applyAlignment="1">
      <alignment horizontal="center"/>
    </xf>
    <xf numFmtId="0" fontId="11" fillId="0" borderId="0" xfId="0" applyFont="1" applyFill="1" applyAlignment="1">
      <alignment horizontal="center" wrapText="1"/>
    </xf>
    <xf numFmtId="0" fontId="0" fillId="0" borderId="2" xfId="0" applyFont="1" applyFill="1" applyBorder="1" applyAlignment="1">
      <alignment horizontal="center"/>
    </xf>
    <xf numFmtId="0" fontId="9" fillId="0" borderId="2" xfId="0" applyFont="1" applyFill="1" applyBorder="1" applyAlignment="1">
      <alignment vertical="center" wrapText="1"/>
    </xf>
    <xf numFmtId="0" fontId="9" fillId="0" borderId="2" xfId="0" applyFont="1" applyFill="1" applyBorder="1" applyAlignment="1">
      <alignment horizontal="center" vertical="center" wrapText="1"/>
    </xf>
    <xf numFmtId="0" fontId="9" fillId="0" borderId="2" xfId="0" applyFont="1" applyFill="1" applyBorder="1" applyAlignment="1">
      <alignment horizontal="center" vertical="center"/>
    </xf>
    <xf numFmtId="0" fontId="0" fillId="0" borderId="7" xfId="0" applyFont="1" applyFill="1" applyBorder="1" applyAlignment="1">
      <alignment horizontal="center"/>
    </xf>
    <xf numFmtId="0" fontId="9" fillId="0" borderId="7" xfId="0" applyFont="1" applyFill="1" applyBorder="1" applyAlignment="1">
      <alignment vertical="center" wrapText="1"/>
    </xf>
    <xf numFmtId="0" fontId="9" fillId="0" borderId="7" xfId="0" applyFont="1" applyFill="1" applyBorder="1" applyAlignment="1">
      <alignment horizontal="center" vertical="center" wrapText="1"/>
    </xf>
    <xf numFmtId="0" fontId="9" fillId="0" borderId="7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wrapText="1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Alignment="1">
      <alignment wrapText="1"/>
    </xf>
    <xf numFmtId="11" fontId="0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12" fillId="0" borderId="0" xfId="0" applyFont="1" applyFill="1" applyAlignment="1">
      <alignment horizontal="center"/>
    </xf>
    <xf numFmtId="0" fontId="0" fillId="0" borderId="4" xfId="0" applyFont="1" applyFill="1" applyBorder="1"/>
    <xf numFmtId="0" fontId="0" fillId="0" borderId="7" xfId="0" applyFill="1" applyBorder="1" applyAlignment="1">
      <alignment horizontal="left" wrapText="1"/>
    </xf>
    <xf numFmtId="0" fontId="3" fillId="0" borderId="4" xfId="0" applyFont="1" applyFill="1" applyBorder="1" applyAlignment="1">
      <alignment horizontal="left" vertical="center" wrapText="1"/>
    </xf>
    <xf numFmtId="0" fontId="4" fillId="0" borderId="7" xfId="0" applyFont="1" applyFill="1" applyBorder="1" applyAlignment="1">
      <alignment horizontal="center"/>
    </xf>
    <xf numFmtId="0" fontId="10" fillId="0" borderId="0" xfId="0" applyFont="1" applyBorder="1" applyAlignment="1">
      <alignment horizontal="center" vertical="center" wrapText="1"/>
    </xf>
  </cellXfs>
  <cellStyles count="5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Normal" xfId="0" builtinId="0"/>
    <cellStyle name="Normal 2" xfId="45" xr:uid="{00000000-0005-0000-0000-000037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theme" Target="theme/theme1.xml"/><Relationship Id="rId50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S44"/>
  <sheetViews>
    <sheetView tabSelected="1" topLeftCell="A5" zoomScale="138" zoomScaleNormal="138" zoomScalePageLayoutView="70" workbookViewId="0">
      <selection activeCell="B8" sqref="B8"/>
    </sheetView>
  </sheetViews>
  <sheetFormatPr baseColWidth="10" defaultColWidth="8.83203125" defaultRowHeight="15"/>
  <cols>
    <col min="1" max="1" width="8.83203125" style="24"/>
    <col min="2" max="2" width="47.33203125" style="23" customWidth="1"/>
    <col min="3" max="3" width="16" style="7" customWidth="1"/>
    <col min="4" max="8" width="10.83203125" style="24" bestFit="1" customWidth="1"/>
    <col min="9" max="12" width="10" style="24" bestFit="1" customWidth="1"/>
    <col min="13" max="13" width="10.5" style="24" bestFit="1" customWidth="1"/>
    <col min="14" max="16384" width="8.83203125" style="24"/>
  </cols>
  <sheetData>
    <row r="1" spans="1:19" s="7" customFormat="1" ht="18">
      <c r="B1" s="35"/>
      <c r="C1" s="35"/>
    </row>
    <row r="2" spans="1:19" s="7" customFormat="1" ht="17">
      <c r="B2" s="19" t="s">
        <v>61</v>
      </c>
      <c r="C2" s="2"/>
    </row>
    <row r="3" spans="1:19" s="7" customFormat="1">
      <c r="B3" s="20" t="s">
        <v>63</v>
      </c>
      <c r="C3" s="3"/>
    </row>
    <row r="4" spans="1:19" s="7" customFormat="1">
      <c r="B4" s="20" t="s">
        <v>62</v>
      </c>
      <c r="C4" s="3"/>
    </row>
    <row r="5" spans="1:19" s="8" customFormat="1" ht="37">
      <c r="B5" s="21"/>
      <c r="C5" s="59"/>
      <c r="D5" s="36" t="s">
        <v>15</v>
      </c>
      <c r="E5" s="37"/>
      <c r="F5" s="37"/>
      <c r="G5" s="37"/>
      <c r="H5" s="37"/>
      <c r="I5" s="37"/>
      <c r="J5" s="37"/>
      <c r="K5" s="37"/>
      <c r="L5" s="37"/>
      <c r="M5" s="37"/>
      <c r="N5" s="37"/>
      <c r="O5" s="37"/>
      <c r="P5" s="37"/>
      <c r="Q5" s="37"/>
      <c r="R5" s="38"/>
    </row>
    <row r="6" spans="1:19" s="7" customFormat="1" ht="38.25" customHeight="1">
      <c r="A6" s="60" t="s">
        <v>98</v>
      </c>
      <c r="B6" s="61" t="s">
        <v>13</v>
      </c>
      <c r="C6" s="62" t="s">
        <v>0</v>
      </c>
      <c r="D6" s="63" t="s">
        <v>83</v>
      </c>
      <c r="E6" s="63" t="s">
        <v>84</v>
      </c>
      <c r="F6" s="63" t="s">
        <v>85</v>
      </c>
      <c r="G6" s="63" t="s">
        <v>86</v>
      </c>
      <c r="H6" s="63" t="s">
        <v>87</v>
      </c>
      <c r="I6" s="63" t="s">
        <v>88</v>
      </c>
      <c r="J6" s="63" t="s">
        <v>89</v>
      </c>
      <c r="K6" s="63" t="s">
        <v>90</v>
      </c>
      <c r="L6" s="63" t="s">
        <v>91</v>
      </c>
      <c r="M6" s="63" t="s">
        <v>92</v>
      </c>
      <c r="N6" s="63" t="s">
        <v>93</v>
      </c>
      <c r="O6" s="63" t="s">
        <v>94</v>
      </c>
      <c r="P6" s="63" t="s">
        <v>95</v>
      </c>
      <c r="Q6" s="63" t="s">
        <v>96</v>
      </c>
      <c r="R6" s="63" t="s">
        <v>97</v>
      </c>
      <c r="S6" s="48"/>
    </row>
    <row r="7" spans="1:19" s="7" customFormat="1" ht="38.25" customHeight="1">
      <c r="A7" s="64" t="s">
        <v>75</v>
      </c>
      <c r="B7" s="65"/>
      <c r="C7" s="66"/>
      <c r="D7" s="67"/>
      <c r="E7" s="67"/>
      <c r="F7" s="67"/>
      <c r="G7" s="67"/>
      <c r="H7" s="67"/>
      <c r="I7" s="67"/>
      <c r="J7" s="67"/>
      <c r="K7" s="67"/>
      <c r="L7" s="67"/>
      <c r="M7" s="67"/>
      <c r="N7" s="67"/>
      <c r="O7" s="67"/>
      <c r="P7" s="67"/>
      <c r="Q7" s="67"/>
      <c r="R7" s="67"/>
      <c r="S7" s="48"/>
    </row>
    <row r="8" spans="1:19" s="7" customFormat="1" ht="16">
      <c r="A8" s="78">
        <v>1386</v>
      </c>
      <c r="B8" s="68" t="s">
        <v>64</v>
      </c>
      <c r="C8" s="60" t="s">
        <v>4</v>
      </c>
      <c r="D8" s="27">
        <f>4*634442</f>
        <v>2537768</v>
      </c>
      <c r="E8" s="28">
        <f>4*1294781</f>
        <v>5179124</v>
      </c>
      <c r="F8" s="28">
        <f>4*1600606</f>
        <v>6402424</v>
      </c>
      <c r="G8" s="28">
        <f>4*828132</f>
        <v>3312528</v>
      </c>
      <c r="H8" s="28">
        <f>575412*4</f>
        <v>2301648</v>
      </c>
      <c r="I8" s="28">
        <v>0</v>
      </c>
      <c r="J8" s="28">
        <f>4*51113</f>
        <v>204452</v>
      </c>
      <c r="K8" s="28">
        <v>0</v>
      </c>
      <c r="L8" s="28">
        <f>4*127542</f>
        <v>510168</v>
      </c>
      <c r="M8" s="28">
        <f>23158*4</f>
        <v>92632</v>
      </c>
      <c r="N8" s="28">
        <v>0</v>
      </c>
      <c r="O8" s="28">
        <f>4*39973</f>
        <v>159892</v>
      </c>
      <c r="P8" s="28">
        <v>0</v>
      </c>
      <c r="Q8" s="28">
        <v>0</v>
      </c>
      <c r="R8" s="28">
        <f>4*151185</f>
        <v>604740</v>
      </c>
      <c r="S8" s="48"/>
    </row>
    <row r="9" spans="1:19" s="7" customFormat="1" ht="16">
      <c r="A9" s="55">
        <v>1503</v>
      </c>
      <c r="B9" s="45" t="s">
        <v>65</v>
      </c>
      <c r="C9" s="69" t="s">
        <v>5</v>
      </c>
      <c r="D9" s="29">
        <f>3.2*1077958</f>
        <v>3449465.6</v>
      </c>
      <c r="E9" s="25">
        <f>3.2*7621695</f>
        <v>24389424</v>
      </c>
      <c r="F9" s="25">
        <f>3.2*8969158</f>
        <v>28701305.600000001</v>
      </c>
      <c r="G9" s="25">
        <f>3.2*3659112</f>
        <v>11709158.4</v>
      </c>
      <c r="H9" s="25">
        <f>1573781*3.2</f>
        <v>5036099.2</v>
      </c>
      <c r="I9" s="25">
        <f>3.2*54458</f>
        <v>174265.60000000001</v>
      </c>
      <c r="J9" s="25">
        <f>3.2*28797</f>
        <v>92150.400000000009</v>
      </c>
      <c r="K9" s="25">
        <v>0</v>
      </c>
      <c r="L9" s="25">
        <f>3.2*190476</f>
        <v>609523.20000000007</v>
      </c>
      <c r="M9" s="25">
        <f>3.2*61376</f>
        <v>196403.20000000001</v>
      </c>
      <c r="N9" s="25">
        <f>3.2*38026</f>
        <v>121683.20000000001</v>
      </c>
      <c r="O9" s="25">
        <f>3.2*89891</f>
        <v>287651.20000000001</v>
      </c>
      <c r="P9" s="25">
        <f>3.2*20405</f>
        <v>65296</v>
      </c>
      <c r="Q9" s="25">
        <f>3.2*31863</f>
        <v>101961.60000000001</v>
      </c>
      <c r="R9" s="25">
        <f>3.2*109682</f>
        <v>350982.40000000002</v>
      </c>
      <c r="S9" s="48"/>
    </row>
    <row r="10" spans="1:19" s="7" customFormat="1" ht="16">
      <c r="A10" s="55">
        <v>1552</v>
      </c>
      <c r="B10" s="45" t="s">
        <v>66</v>
      </c>
      <c r="C10" s="69" t="s">
        <v>9</v>
      </c>
      <c r="D10" s="29">
        <f>4*98150</f>
        <v>392600</v>
      </c>
      <c r="E10" s="25">
        <f>4*121551</f>
        <v>486204</v>
      </c>
      <c r="F10" s="25">
        <f>4*118381</f>
        <v>473524</v>
      </c>
      <c r="G10" s="25">
        <f>4*85562</f>
        <v>342248</v>
      </c>
      <c r="H10" s="25">
        <f>4*113002</f>
        <v>452008</v>
      </c>
      <c r="I10" s="25">
        <v>0</v>
      </c>
      <c r="J10" s="25">
        <v>0</v>
      </c>
      <c r="K10" s="25">
        <v>0</v>
      </c>
      <c r="L10" s="25">
        <v>0</v>
      </c>
      <c r="M10" s="25">
        <v>0</v>
      </c>
      <c r="N10" s="25">
        <v>0</v>
      </c>
      <c r="O10" s="25">
        <v>0</v>
      </c>
      <c r="P10" s="25">
        <v>0</v>
      </c>
      <c r="Q10" s="25">
        <v>0</v>
      </c>
      <c r="R10" s="25">
        <v>0</v>
      </c>
      <c r="S10" s="48"/>
    </row>
    <row r="11" spans="1:19" s="7" customFormat="1" ht="32">
      <c r="A11" s="55">
        <v>1626</v>
      </c>
      <c r="B11" s="45" t="s">
        <v>67</v>
      </c>
      <c r="C11" s="69" t="s">
        <v>3</v>
      </c>
      <c r="D11" s="29">
        <f>3.5*159578</f>
        <v>558523</v>
      </c>
      <c r="E11" s="25">
        <f>3.5*507629</f>
        <v>1776701.5</v>
      </c>
      <c r="F11" s="25">
        <f>3.5*793470</f>
        <v>2777145</v>
      </c>
      <c r="G11" s="25">
        <f>3.5*482004</f>
        <v>1687014</v>
      </c>
      <c r="H11" s="25">
        <f>3.5*149772</f>
        <v>524202</v>
      </c>
      <c r="I11" s="25">
        <v>0</v>
      </c>
      <c r="J11" s="25">
        <v>0</v>
      </c>
      <c r="K11" s="25">
        <v>0</v>
      </c>
      <c r="L11" s="25">
        <v>0</v>
      </c>
      <c r="M11" s="25">
        <v>0</v>
      </c>
      <c r="N11" s="25">
        <v>0</v>
      </c>
      <c r="O11" s="25">
        <v>0</v>
      </c>
      <c r="P11" s="25">
        <v>0</v>
      </c>
      <c r="Q11" s="25">
        <v>0</v>
      </c>
      <c r="R11" s="25">
        <v>0</v>
      </c>
      <c r="S11" s="48"/>
    </row>
    <row r="12" spans="1:19" s="7" customFormat="1" ht="16">
      <c r="A12" s="55">
        <v>1666</v>
      </c>
      <c r="B12" s="45" t="s">
        <v>68</v>
      </c>
      <c r="C12" s="69" t="s">
        <v>2</v>
      </c>
      <c r="D12" s="29">
        <f>3*381283</f>
        <v>1143849</v>
      </c>
      <c r="E12" s="25">
        <f>3*13985082</f>
        <v>41955246</v>
      </c>
      <c r="F12" s="25">
        <f>3*3023194</f>
        <v>9069582</v>
      </c>
      <c r="G12" s="25">
        <f>3*3021202</f>
        <v>9063606</v>
      </c>
      <c r="H12" s="25">
        <f>3*611436</f>
        <v>1834308</v>
      </c>
      <c r="I12" s="25">
        <v>0</v>
      </c>
      <c r="J12" s="25">
        <v>0</v>
      </c>
      <c r="K12" s="25">
        <v>0</v>
      </c>
      <c r="L12" s="25">
        <v>0</v>
      </c>
      <c r="M12" s="25">
        <f>17794*3</f>
        <v>53382</v>
      </c>
      <c r="N12" s="25">
        <v>0</v>
      </c>
      <c r="O12" s="25">
        <v>0</v>
      </c>
      <c r="P12" s="25">
        <v>0</v>
      </c>
      <c r="Q12" s="25">
        <v>0</v>
      </c>
      <c r="R12" s="25">
        <f>55828*3</f>
        <v>167484</v>
      </c>
      <c r="S12" s="48"/>
    </row>
    <row r="13" spans="1:19" s="7" customFormat="1" ht="16">
      <c r="A13" s="55">
        <v>1671</v>
      </c>
      <c r="B13" s="45" t="s">
        <v>76</v>
      </c>
      <c r="C13" s="69" t="s">
        <v>1</v>
      </c>
      <c r="D13" s="29">
        <v>0</v>
      </c>
      <c r="E13" s="25">
        <f>4*3268450</f>
        <v>13073800</v>
      </c>
      <c r="F13" s="25">
        <f>4*2797318</f>
        <v>11189272</v>
      </c>
      <c r="G13" s="25">
        <f>4*269864</f>
        <v>1079456</v>
      </c>
      <c r="H13" s="25">
        <f>4*106800</f>
        <v>427200</v>
      </c>
      <c r="I13" s="25">
        <v>0</v>
      </c>
      <c r="J13" s="25">
        <f>4*7231</f>
        <v>28924</v>
      </c>
      <c r="K13" s="25">
        <v>0</v>
      </c>
      <c r="L13" s="25">
        <v>0</v>
      </c>
      <c r="M13" s="25">
        <v>0</v>
      </c>
      <c r="N13" s="25">
        <v>0</v>
      </c>
      <c r="O13" s="25">
        <v>0</v>
      </c>
      <c r="P13" s="25">
        <v>0</v>
      </c>
      <c r="Q13" s="25">
        <v>0</v>
      </c>
      <c r="R13" s="25">
        <f>4*23788</f>
        <v>95152</v>
      </c>
      <c r="S13" s="48"/>
    </row>
    <row r="14" spans="1:19" s="7" customFormat="1" ht="16">
      <c r="A14" s="55">
        <v>1682</v>
      </c>
      <c r="B14" s="45" t="s">
        <v>77</v>
      </c>
      <c r="C14" s="69" t="s">
        <v>71</v>
      </c>
      <c r="D14" s="29">
        <f>5.3*119514</f>
        <v>633424.19999999995</v>
      </c>
      <c r="E14" s="25">
        <f>5.3*1217186</f>
        <v>6451085.7999999998</v>
      </c>
      <c r="F14" s="25">
        <f>5.3*928993</f>
        <v>4923662.8999999994</v>
      </c>
      <c r="G14" s="25">
        <f>5.3*694561</f>
        <v>3681173.3</v>
      </c>
      <c r="H14" s="25">
        <f>157621*5.3</f>
        <v>835391.29999999993</v>
      </c>
      <c r="I14" s="25">
        <v>0</v>
      </c>
      <c r="J14" s="25">
        <v>0</v>
      </c>
      <c r="K14" s="25">
        <v>0</v>
      </c>
      <c r="L14" s="25">
        <f>47016*5.3</f>
        <v>249184.8</v>
      </c>
      <c r="M14" s="25">
        <f>5.3*6783</f>
        <v>35949.9</v>
      </c>
      <c r="N14" s="25">
        <v>0</v>
      </c>
      <c r="O14" s="25">
        <f>5.3*23874</f>
        <v>126532.2</v>
      </c>
      <c r="P14" s="25">
        <v>0</v>
      </c>
      <c r="Q14" s="25">
        <v>0</v>
      </c>
      <c r="R14" s="25">
        <f>27045*5.3</f>
        <v>143338.5</v>
      </c>
      <c r="S14" s="48"/>
    </row>
    <row r="15" spans="1:19" s="7" customFormat="1" ht="32">
      <c r="A15" s="55">
        <v>1722</v>
      </c>
      <c r="B15" s="45" t="s">
        <v>69</v>
      </c>
      <c r="C15" s="69" t="s">
        <v>7</v>
      </c>
      <c r="D15" s="29">
        <f>3.35*373207</f>
        <v>1250243.45</v>
      </c>
      <c r="E15" s="25">
        <f>3.35*2441075</f>
        <v>8177601.25</v>
      </c>
      <c r="F15" s="25">
        <f>3.35*1284485</f>
        <v>4303024.75</v>
      </c>
      <c r="G15" s="25">
        <f>956121*3.35</f>
        <v>3203005.35</v>
      </c>
      <c r="H15" s="25">
        <f>3.35*506707</f>
        <v>1697468.45</v>
      </c>
      <c r="I15" s="25">
        <v>0</v>
      </c>
      <c r="J15" s="25">
        <f>113567*3.35</f>
        <v>380449.45</v>
      </c>
      <c r="K15" s="25">
        <f>130204*3.35</f>
        <v>436183.4</v>
      </c>
      <c r="L15" s="25">
        <f>16741*3.35</f>
        <v>56082.35</v>
      </c>
      <c r="M15" s="25">
        <f>183721*3.35</f>
        <v>615465.35</v>
      </c>
      <c r="N15" s="25">
        <f>3.35*137478</f>
        <v>460551.3</v>
      </c>
      <c r="O15" s="25">
        <f>3.35*54052</f>
        <v>181074.2</v>
      </c>
      <c r="P15" s="25">
        <v>0</v>
      </c>
      <c r="Q15" s="25">
        <f>25555*3.35</f>
        <v>85609.25</v>
      </c>
      <c r="R15" s="25">
        <f>40289*3.35</f>
        <v>134968.15</v>
      </c>
      <c r="S15" s="48"/>
    </row>
    <row r="16" spans="1:19" s="7" customFormat="1" ht="32">
      <c r="A16" s="55">
        <v>1741</v>
      </c>
      <c r="B16" s="45" t="s">
        <v>69</v>
      </c>
      <c r="C16" s="69" t="s">
        <v>7</v>
      </c>
      <c r="D16" s="29">
        <f>3.35*99858</f>
        <v>334524.3</v>
      </c>
      <c r="E16" s="25">
        <f>3.35*498174</f>
        <v>1668882.9000000001</v>
      </c>
      <c r="F16" s="25">
        <f>3.35*395039</f>
        <v>1323380.6500000001</v>
      </c>
      <c r="G16" s="25">
        <f>126150*3.35</f>
        <v>422602.5</v>
      </c>
      <c r="H16" s="25">
        <f>3.35*77559</f>
        <v>259822.65</v>
      </c>
      <c r="I16" s="25">
        <v>0</v>
      </c>
      <c r="J16" s="25">
        <v>0</v>
      </c>
      <c r="K16" s="25">
        <v>0</v>
      </c>
      <c r="L16" s="25">
        <f>6971*3.35</f>
        <v>23352.850000000002</v>
      </c>
      <c r="M16" s="25">
        <f>15037*3.35</f>
        <v>50373.950000000004</v>
      </c>
      <c r="N16" s="25">
        <v>0</v>
      </c>
      <c r="O16" s="25">
        <v>0</v>
      </c>
      <c r="P16" s="25">
        <v>0</v>
      </c>
      <c r="Q16" s="25">
        <f>3.35*7235</f>
        <v>24237.25</v>
      </c>
      <c r="R16" s="25">
        <v>0</v>
      </c>
      <c r="S16" s="48"/>
    </row>
    <row r="17" spans="1:19" s="7" customFormat="1" ht="16">
      <c r="A17" s="55">
        <v>1744</v>
      </c>
      <c r="B17" s="45" t="s">
        <v>78</v>
      </c>
      <c r="C17" s="69" t="s">
        <v>70</v>
      </c>
      <c r="D17" s="29">
        <f>4*43644</f>
        <v>174576</v>
      </c>
      <c r="E17" s="25">
        <f>113731*4</f>
        <v>454924</v>
      </c>
      <c r="F17" s="25">
        <f>4*155482</f>
        <v>621928</v>
      </c>
      <c r="G17" s="25">
        <f>4*153700</f>
        <v>614800</v>
      </c>
      <c r="H17" s="25">
        <f>4*35148</f>
        <v>140592</v>
      </c>
      <c r="I17" s="25">
        <v>0</v>
      </c>
      <c r="J17" s="25">
        <v>0</v>
      </c>
      <c r="K17" s="25">
        <v>0</v>
      </c>
      <c r="L17" s="25">
        <v>0</v>
      </c>
      <c r="M17" s="25">
        <f>7829*4</f>
        <v>31316</v>
      </c>
      <c r="N17" s="25">
        <v>0</v>
      </c>
      <c r="O17" s="25">
        <v>0</v>
      </c>
      <c r="P17" s="25">
        <v>0</v>
      </c>
      <c r="Q17" s="25">
        <v>0</v>
      </c>
      <c r="R17" s="25">
        <f>4*19322</f>
        <v>77288</v>
      </c>
      <c r="S17" s="48"/>
    </row>
    <row r="18" spans="1:19" s="7" customFormat="1" ht="32">
      <c r="A18" s="55">
        <v>1764</v>
      </c>
      <c r="B18" s="45" t="s">
        <v>73</v>
      </c>
      <c r="C18" s="69" t="s">
        <v>8</v>
      </c>
      <c r="D18" s="29">
        <f>3.5*54667</f>
        <v>191334.5</v>
      </c>
      <c r="E18" s="25">
        <f>3.55*433496</f>
        <v>1538910.7999999998</v>
      </c>
      <c r="F18" s="25">
        <f>338322*3.55</f>
        <v>1201043.0999999999</v>
      </c>
      <c r="G18" s="25">
        <f>3.55*120964</f>
        <v>429422.19999999995</v>
      </c>
      <c r="H18" s="25">
        <f>3.55*54745</f>
        <v>194344.75</v>
      </c>
      <c r="I18" s="25">
        <v>0</v>
      </c>
      <c r="J18" s="25">
        <v>0</v>
      </c>
      <c r="K18" s="25">
        <v>0</v>
      </c>
      <c r="L18" s="25">
        <v>0</v>
      </c>
      <c r="M18" s="25">
        <v>0</v>
      </c>
      <c r="N18" s="25">
        <v>0</v>
      </c>
      <c r="O18" s="25">
        <v>0</v>
      </c>
      <c r="P18" s="25">
        <v>0</v>
      </c>
      <c r="Q18" s="25">
        <v>0</v>
      </c>
      <c r="R18" s="25">
        <v>0</v>
      </c>
      <c r="S18" s="48"/>
    </row>
    <row r="19" spans="1:19" s="7" customFormat="1" ht="16">
      <c r="A19" s="55">
        <v>1828</v>
      </c>
      <c r="B19" s="45" t="s">
        <v>79</v>
      </c>
      <c r="C19" s="69" t="s">
        <v>6</v>
      </c>
      <c r="D19" s="29">
        <f>3.9*3117286</f>
        <v>12157415.4</v>
      </c>
      <c r="E19" s="25">
        <f>3.9*62470777</f>
        <v>243636030.29999998</v>
      </c>
      <c r="F19" s="25">
        <f>3.9*34246344</f>
        <v>133560741.59999999</v>
      </c>
      <c r="G19" s="25">
        <f>3.9*18461406</f>
        <v>71999483.399999991</v>
      </c>
      <c r="H19" s="25">
        <f>3.9*5112486</f>
        <v>19938695.399999999</v>
      </c>
      <c r="I19" s="25">
        <f>3.9*109935</f>
        <v>428746.5</v>
      </c>
      <c r="J19" s="25">
        <v>0</v>
      </c>
      <c r="K19" s="25">
        <f>31355*3.9</f>
        <v>122284.5</v>
      </c>
      <c r="L19" s="25">
        <f>3.9*273407</f>
        <v>1066287.3</v>
      </c>
      <c r="M19" s="25">
        <f>132732*3.9</f>
        <v>517654.8</v>
      </c>
      <c r="N19" s="25">
        <f>3.9*72007</f>
        <v>280827.3</v>
      </c>
      <c r="O19" s="25">
        <f>3.9*276041</f>
        <v>1076559.8999999999</v>
      </c>
      <c r="P19" s="25">
        <f>3.9*37945</f>
        <v>147985.5</v>
      </c>
      <c r="Q19" s="25">
        <f>3.9*44585</f>
        <v>173881.5</v>
      </c>
      <c r="R19" s="25">
        <f>3.9*451849</f>
        <v>1762211.0999999999</v>
      </c>
      <c r="S19" s="48"/>
    </row>
    <row r="20" spans="1:19" s="7" customFormat="1" ht="16">
      <c r="A20" s="55">
        <v>1852</v>
      </c>
      <c r="B20" s="45" t="s">
        <v>80</v>
      </c>
      <c r="C20" s="69" t="s">
        <v>6</v>
      </c>
      <c r="D20" s="29">
        <f>5*78488</f>
        <v>392440</v>
      </c>
      <c r="E20" s="25">
        <f>5*1342715</f>
        <v>6713575</v>
      </c>
      <c r="F20" s="25">
        <f>5*1309287</f>
        <v>6546435</v>
      </c>
      <c r="G20" s="25">
        <f>5*247355</f>
        <v>1236775</v>
      </c>
      <c r="H20" s="25">
        <f>5*177827</f>
        <v>889135</v>
      </c>
      <c r="I20" s="25">
        <v>0</v>
      </c>
      <c r="J20" s="25">
        <v>0</v>
      </c>
      <c r="K20" s="25">
        <v>0</v>
      </c>
      <c r="L20" s="25">
        <v>0</v>
      </c>
      <c r="M20" s="25">
        <v>0</v>
      </c>
      <c r="N20" s="25">
        <v>0</v>
      </c>
      <c r="O20" s="25">
        <v>0</v>
      </c>
      <c r="P20" s="25">
        <f>5*4262</f>
        <v>21310</v>
      </c>
      <c r="Q20" s="25">
        <v>0</v>
      </c>
      <c r="R20" s="25">
        <f>5*19015</f>
        <v>95075</v>
      </c>
      <c r="S20" s="48"/>
    </row>
    <row r="21" spans="1:19" s="7" customFormat="1" ht="32">
      <c r="A21" s="55">
        <v>1984</v>
      </c>
      <c r="B21" s="45" t="s">
        <v>81</v>
      </c>
      <c r="C21" s="69" t="s">
        <v>72</v>
      </c>
      <c r="D21" s="29">
        <f>4.9*75305</f>
        <v>368994.5</v>
      </c>
      <c r="E21" s="25">
        <f>4.9*1090182</f>
        <v>5341891.8000000007</v>
      </c>
      <c r="F21" s="25">
        <f>4.9*1051771</f>
        <v>5153677.9000000004</v>
      </c>
      <c r="G21" s="25">
        <f>368944*4.9</f>
        <v>1807825.6</v>
      </c>
      <c r="H21" s="25">
        <f>4.9*86088</f>
        <v>421831.2</v>
      </c>
      <c r="I21" s="25">
        <v>0</v>
      </c>
      <c r="J21" s="25">
        <v>0</v>
      </c>
      <c r="K21" s="25">
        <v>0</v>
      </c>
      <c r="L21" s="25">
        <f>4.9*12329</f>
        <v>60412.100000000006</v>
      </c>
      <c r="M21" s="25">
        <v>0</v>
      </c>
      <c r="N21" s="25">
        <v>0</v>
      </c>
      <c r="O21" s="25">
        <f>4.9*11529</f>
        <v>56492.100000000006</v>
      </c>
      <c r="P21" s="25">
        <v>0</v>
      </c>
      <c r="Q21" s="25">
        <v>0</v>
      </c>
      <c r="R21" s="25">
        <f>4.9*18728</f>
        <v>91767.200000000012</v>
      </c>
      <c r="S21" s="48"/>
    </row>
    <row r="22" spans="1:19" s="7" customFormat="1" ht="32">
      <c r="A22" s="56">
        <v>2055</v>
      </c>
      <c r="B22" s="57" t="s">
        <v>82</v>
      </c>
      <c r="C22" s="64"/>
      <c r="D22" s="30">
        <f>5.4*31164</f>
        <v>168285.6</v>
      </c>
      <c r="E22" s="31">
        <f>624498*5.4</f>
        <v>3372289.2</v>
      </c>
      <c r="F22" s="31">
        <f>5.4*362274</f>
        <v>1956279.6</v>
      </c>
      <c r="G22" s="31">
        <f>5.4/153486</f>
        <v>3.518236190922951E-5</v>
      </c>
      <c r="H22" s="31">
        <f>41308*5.4</f>
        <v>223063.2</v>
      </c>
      <c r="I22" s="31">
        <v>0</v>
      </c>
      <c r="J22" s="31">
        <v>0</v>
      </c>
      <c r="K22" s="31">
        <v>0</v>
      </c>
      <c r="L22" s="31">
        <v>0</v>
      </c>
      <c r="M22" s="31">
        <v>0</v>
      </c>
      <c r="N22" s="31">
        <v>0</v>
      </c>
      <c r="O22" s="31">
        <v>0</v>
      </c>
      <c r="P22" s="31">
        <v>0</v>
      </c>
      <c r="Q22" s="31">
        <v>0</v>
      </c>
      <c r="R22" s="31">
        <f>5.4*7647</f>
        <v>41293.800000000003</v>
      </c>
      <c r="S22" s="48"/>
    </row>
    <row r="23" spans="1:19" s="7" customFormat="1">
      <c r="A23" s="48"/>
      <c r="B23" s="70"/>
      <c r="C23" s="48"/>
      <c r="D23" s="71"/>
      <c r="E23" s="71"/>
      <c r="F23" s="71"/>
      <c r="G23" s="71"/>
      <c r="H23" s="71"/>
      <c r="I23" s="71"/>
      <c r="J23" s="71"/>
      <c r="K23" s="71"/>
      <c r="L23" s="71"/>
      <c r="M23" s="71"/>
      <c r="N23" s="71"/>
      <c r="O23" s="71"/>
      <c r="P23" s="71"/>
      <c r="Q23" s="71"/>
      <c r="R23" s="71"/>
      <c r="S23" s="48"/>
    </row>
    <row r="24" spans="1:19" s="7" customFormat="1">
      <c r="A24" s="48"/>
      <c r="B24" s="70"/>
      <c r="C24" s="48"/>
      <c r="D24" s="71"/>
      <c r="E24" s="71"/>
      <c r="F24" s="71"/>
      <c r="G24" s="71"/>
      <c r="H24" s="71"/>
      <c r="I24" s="71"/>
      <c r="J24" s="71"/>
      <c r="K24" s="71"/>
      <c r="L24" s="71"/>
      <c r="M24" s="71"/>
      <c r="N24" s="71"/>
      <c r="O24" s="71"/>
      <c r="P24" s="71"/>
      <c r="Q24" s="71"/>
      <c r="R24" s="71"/>
      <c r="S24" s="48"/>
    </row>
    <row r="25" spans="1:19" s="7" customFormat="1">
      <c r="B25" s="22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</row>
    <row r="26" spans="1:19" s="7" customFormat="1">
      <c r="B26" s="22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</row>
    <row r="27" spans="1:19" s="7" customFormat="1">
      <c r="B27" s="22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</row>
    <row r="28" spans="1:19">
      <c r="A28" s="23"/>
      <c r="B28" s="7"/>
      <c r="C28" s="24"/>
    </row>
    <row r="29" spans="1:19">
      <c r="A29" s="23"/>
      <c r="B29" s="7"/>
      <c r="C29" s="24"/>
    </row>
    <row r="30" spans="1:19">
      <c r="A30" s="23"/>
      <c r="B30" s="7"/>
      <c r="C30" s="24"/>
    </row>
    <row r="31" spans="1:19">
      <c r="A31" s="23"/>
      <c r="B31" s="7"/>
      <c r="C31" s="24"/>
    </row>
    <row r="32" spans="1:19">
      <c r="A32" s="23"/>
      <c r="B32" s="7"/>
      <c r="C32" s="24"/>
    </row>
    <row r="33" spans="1:3">
      <c r="A33" s="23"/>
      <c r="B33" s="7"/>
      <c r="C33" s="24"/>
    </row>
    <row r="34" spans="1:3">
      <c r="A34" s="23"/>
      <c r="B34" s="7"/>
      <c r="C34" s="24"/>
    </row>
    <row r="35" spans="1:3">
      <c r="A35" s="23"/>
      <c r="B35" s="7"/>
      <c r="C35" s="24"/>
    </row>
    <row r="36" spans="1:3">
      <c r="A36" s="23"/>
      <c r="B36" s="7"/>
      <c r="C36" s="24"/>
    </row>
    <row r="37" spans="1:3">
      <c r="A37" s="23"/>
      <c r="B37" s="7"/>
      <c r="C37" s="24"/>
    </row>
    <row r="38" spans="1:3">
      <c r="A38" s="23"/>
      <c r="B38" s="7"/>
      <c r="C38" s="24"/>
    </row>
    <row r="39" spans="1:3">
      <c r="A39" s="23"/>
      <c r="B39" s="7"/>
      <c r="C39" s="24"/>
    </row>
    <row r="40" spans="1:3">
      <c r="A40" s="23"/>
      <c r="B40" s="7"/>
      <c r="C40" s="24"/>
    </row>
    <row r="41" spans="1:3">
      <c r="A41" s="23"/>
      <c r="B41" s="7"/>
      <c r="C41" s="24"/>
    </row>
    <row r="42" spans="1:3">
      <c r="A42" s="23"/>
      <c r="B42" s="7"/>
      <c r="C42" s="24"/>
    </row>
    <row r="43" spans="1:3">
      <c r="A43" s="23"/>
      <c r="B43" s="7"/>
      <c r="C43" s="24"/>
    </row>
    <row r="44" spans="1:3">
      <c r="A44" s="23"/>
      <c r="B44" s="7"/>
      <c r="C44" s="24"/>
    </row>
  </sheetData>
  <mergeCells count="19">
    <mergeCell ref="B1:C1"/>
    <mergeCell ref="D5:R5"/>
    <mergeCell ref="B6:B7"/>
    <mergeCell ref="C6:C7"/>
    <mergeCell ref="D6:D7"/>
    <mergeCell ref="E6:E7"/>
    <mergeCell ref="F6:F7"/>
    <mergeCell ref="G6:G7"/>
    <mergeCell ref="H6:H7"/>
    <mergeCell ref="I6:I7"/>
    <mergeCell ref="J6:J7"/>
    <mergeCell ref="K6:K7"/>
    <mergeCell ref="L6:L7"/>
    <mergeCell ref="M6:M7"/>
    <mergeCell ref="N6:N7"/>
    <mergeCell ref="O6:O7"/>
    <mergeCell ref="P6:P7"/>
    <mergeCell ref="Q6:Q7"/>
    <mergeCell ref="R6:R7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 codeName="Sheet9"/>
  <dimension ref="B1:C4"/>
  <sheetViews>
    <sheetView workbookViewId="0"/>
  </sheetViews>
  <sheetFormatPr baseColWidth="10" defaultColWidth="8.83203125" defaultRowHeight="15"/>
  <cols>
    <col min="3" max="3" width="12.5" bestFit="1" customWidth="1"/>
  </cols>
  <sheetData>
    <row r="1" spans="2:3" ht="16" thickBot="1"/>
    <row r="2" spans="2:3">
      <c r="B2" s="18" t="s">
        <v>57</v>
      </c>
      <c r="C2" s="17">
        <v>9776771.9999999981</v>
      </c>
    </row>
    <row r="3" spans="2:3">
      <c r="B3" s="15" t="s">
        <v>58</v>
      </c>
      <c r="C3" s="13">
        <v>9912314.9999999981</v>
      </c>
    </row>
    <row r="4" spans="2:3" ht="16" thickBot="1">
      <c r="B4" s="16" t="s">
        <v>59</v>
      </c>
      <c r="C4" s="14">
        <v>10691926.999999998</v>
      </c>
    </row>
  </sheetData>
  <pageMargins left="0.7" right="0.7" top="0.75" bottom="0.75" header="0.3" footer="0.3"/>
  <ignoredErrors>
    <ignoredError sqref="B2:B4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 codeName="Sheet10"/>
  <dimension ref="B1:C4"/>
  <sheetViews>
    <sheetView workbookViewId="0"/>
  </sheetViews>
  <sheetFormatPr baseColWidth="10" defaultColWidth="8.83203125" defaultRowHeight="15"/>
  <cols>
    <col min="3" max="3" width="12.5" bestFit="1" customWidth="1"/>
  </cols>
  <sheetData>
    <row r="1" spans="2:3" ht="16" thickBot="1"/>
    <row r="2" spans="2:3">
      <c r="B2" s="18" t="s">
        <v>57</v>
      </c>
      <c r="C2" s="17">
        <v>8812518.799999997</v>
      </c>
    </row>
    <row r="3" spans="2:3">
      <c r="B3" s="15" t="s">
        <v>58</v>
      </c>
      <c r="C3" s="13">
        <v>12575524.799999999</v>
      </c>
    </row>
    <row r="4" spans="2:3" ht="16" thickBot="1">
      <c r="B4" s="16" t="s">
        <v>59</v>
      </c>
      <c r="C4" s="14">
        <v>12810023</v>
      </c>
    </row>
  </sheetData>
  <pageMargins left="0.7" right="0.7" top="0.75" bottom="0.75" header="0.3" footer="0.3"/>
  <ignoredErrors>
    <ignoredError sqref="B2:B4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 codeName="Sheet11"/>
  <dimension ref="B1:C4"/>
  <sheetViews>
    <sheetView workbookViewId="0"/>
  </sheetViews>
  <sheetFormatPr baseColWidth="10" defaultColWidth="8.83203125" defaultRowHeight="15"/>
  <cols>
    <col min="3" max="3" width="12.5" bestFit="1" customWidth="1"/>
  </cols>
  <sheetData>
    <row r="1" spans="2:3" ht="16" thickBot="1"/>
    <row r="2" spans="2:3">
      <c r="B2" s="18" t="s">
        <v>57</v>
      </c>
      <c r="C2" s="17">
        <v>17023801.34</v>
      </c>
    </row>
    <row r="3" spans="2:3">
      <c r="B3" s="15" t="s">
        <v>58</v>
      </c>
      <c r="C3" s="13">
        <v>9015977.8600000013</v>
      </c>
    </row>
    <row r="4" spans="2:3" ht="16" thickBot="1">
      <c r="B4" s="16" t="s">
        <v>59</v>
      </c>
      <c r="C4" s="14">
        <v>7062930.8199999994</v>
      </c>
    </row>
  </sheetData>
  <pageMargins left="0.7" right="0.7" top="0.75" bottom="0.75" header="0.3" footer="0.3"/>
  <ignoredErrors>
    <ignoredError sqref="B2:B4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 codeName="Sheet12"/>
  <dimension ref="B1:C4"/>
  <sheetViews>
    <sheetView workbookViewId="0"/>
  </sheetViews>
  <sheetFormatPr baseColWidth="10" defaultColWidth="8.83203125" defaultRowHeight="15"/>
  <cols>
    <col min="3" max="3" width="13.6640625" bestFit="1" customWidth="1"/>
  </cols>
  <sheetData>
    <row r="1" spans="2:3" ht="16" thickBot="1"/>
    <row r="2" spans="2:3">
      <c r="B2" s="18" t="s">
        <v>57</v>
      </c>
      <c r="C2" s="17">
        <v>673594610.19999993</v>
      </c>
    </row>
    <row r="3" spans="2:3">
      <c r="B3" s="15" t="s">
        <v>58</v>
      </c>
      <c r="C3" s="13">
        <v>44376816.000000119</v>
      </c>
    </row>
    <row r="4" spans="2:3" ht="16" thickBot="1">
      <c r="B4" s="16" t="s">
        <v>59</v>
      </c>
      <c r="C4" s="14">
        <v>50034014.24999997</v>
      </c>
    </row>
  </sheetData>
  <pageMargins left="0.7" right="0.7" top="0.75" bottom="0.75" header="0.3" footer="0.3"/>
  <ignoredErrors>
    <ignoredError sqref="B2:B4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 codeName="Sheet13"/>
  <dimension ref="B1:C4"/>
  <sheetViews>
    <sheetView workbookViewId="0"/>
  </sheetViews>
  <sheetFormatPr baseColWidth="10" defaultColWidth="8.83203125" defaultRowHeight="15"/>
  <cols>
    <col min="3" max="3" width="13.6640625" bestFit="1" customWidth="1"/>
  </cols>
  <sheetData>
    <row r="1" spans="2:3" ht="16" thickBot="1"/>
    <row r="2" spans="2:3">
      <c r="B2" s="18" t="s">
        <v>57</v>
      </c>
      <c r="C2" s="17">
        <v>100661429.60000002</v>
      </c>
    </row>
    <row r="3" spans="2:3">
      <c r="B3" s="15" t="s">
        <v>58</v>
      </c>
      <c r="C3" s="13">
        <v>3729106.9999999981</v>
      </c>
    </row>
    <row r="4" spans="2:3" ht="16" thickBot="1">
      <c r="B4" s="16" t="s">
        <v>59</v>
      </c>
      <c r="C4" s="14">
        <v>10754424.899999999</v>
      </c>
    </row>
  </sheetData>
  <pageMargins left="0.7" right="0.7" top="0.75" bottom="0.75" header="0.3" footer="0.3"/>
  <ignoredErrors>
    <ignoredError sqref="B2:B4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 codeName="Sheet14"/>
  <dimension ref="B1:C4"/>
  <sheetViews>
    <sheetView workbookViewId="0"/>
  </sheetViews>
  <sheetFormatPr baseColWidth="10" defaultColWidth="8.83203125" defaultRowHeight="15"/>
  <cols>
    <col min="3" max="3" width="11.5" bestFit="1" customWidth="1"/>
  </cols>
  <sheetData>
    <row r="1" spans="2:3" ht="16" thickBot="1"/>
    <row r="2" spans="2:3">
      <c r="B2" s="18" t="s">
        <v>57</v>
      </c>
      <c r="C2" s="17">
        <v>2276781.8799999994</v>
      </c>
    </row>
    <row r="3" spans="2:3">
      <c r="B3" s="15" t="s">
        <v>58</v>
      </c>
      <c r="C3" s="13">
        <v>776424.34</v>
      </c>
    </row>
    <row r="4" spans="2:3" ht="16" thickBot="1">
      <c r="B4" s="16" t="s">
        <v>59</v>
      </c>
      <c r="C4" s="14">
        <v>956225.46000000008</v>
      </c>
    </row>
  </sheetData>
  <pageMargins left="0.7" right="0.7" top="0.75" bottom="0.75" header="0.3" footer="0.3"/>
  <ignoredErrors>
    <ignoredError sqref="B2:B4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sheetPr codeName="Sheet15"/>
  <dimension ref="B1:C4"/>
  <sheetViews>
    <sheetView workbookViewId="0"/>
  </sheetViews>
  <sheetFormatPr baseColWidth="10" defaultColWidth="8.83203125" defaultRowHeight="15"/>
  <cols>
    <col min="3" max="3" width="11.5" bestFit="1" customWidth="1"/>
  </cols>
  <sheetData>
    <row r="1" spans="2:3" ht="16" thickBot="1"/>
    <row r="2" spans="2:3">
      <c r="B2" s="18" t="s">
        <v>57</v>
      </c>
      <c r="C2" s="17">
        <v>2657454.5000000009</v>
      </c>
    </row>
    <row r="3" spans="2:3">
      <c r="B3" s="15" t="s">
        <v>58</v>
      </c>
      <c r="C3" s="13">
        <v>5827538.5199999996</v>
      </c>
    </row>
    <row r="4" spans="2:3" ht="16" thickBot="1">
      <c r="B4" s="16" t="s">
        <v>59</v>
      </c>
      <c r="C4" s="14">
        <v>1315540.6599999988</v>
      </c>
    </row>
  </sheetData>
  <pageMargins left="0.7" right="0.7" top="0.75" bottom="0.75" header="0.3" footer="0.3"/>
  <ignoredErrors>
    <ignoredError sqref="B2:B4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sheetPr codeName="Sheet16"/>
  <dimension ref="B1:C4"/>
  <sheetViews>
    <sheetView workbookViewId="0"/>
  </sheetViews>
  <sheetFormatPr baseColWidth="10" defaultColWidth="8.83203125" defaultRowHeight="15"/>
  <cols>
    <col min="3" max="3" width="12.5" bestFit="1" customWidth="1"/>
  </cols>
  <sheetData>
    <row r="1" spans="2:3" ht="16" thickBot="1"/>
    <row r="2" spans="2:3">
      <c r="B2" s="18" t="s">
        <v>57</v>
      </c>
      <c r="C2" s="17">
        <v>7643176.120000001</v>
      </c>
    </row>
    <row r="3" spans="2:3">
      <c r="B3" s="15" t="s">
        <v>58</v>
      </c>
      <c r="C3" s="13">
        <v>8359038</v>
      </c>
    </row>
    <row r="4" spans="2:3" ht="16" thickBot="1">
      <c r="B4" s="16" t="s">
        <v>59</v>
      </c>
      <c r="C4" s="14">
        <v>10620786.24</v>
      </c>
    </row>
  </sheetData>
  <pageMargins left="0.7" right="0.7" top="0.75" bottom="0.75" header="0.3" footer="0.3"/>
  <ignoredErrors>
    <ignoredError sqref="B2:B4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sheetPr codeName="Sheet17"/>
  <dimension ref="B1:C4"/>
  <sheetViews>
    <sheetView workbookViewId="0"/>
  </sheetViews>
  <sheetFormatPr baseColWidth="10" defaultColWidth="8.83203125" defaultRowHeight="15"/>
  <cols>
    <col min="3" max="3" width="11.5" bestFit="1" customWidth="1"/>
  </cols>
  <sheetData>
    <row r="1" spans="2:3" ht="16" thickBot="1"/>
    <row r="2" spans="2:3">
      <c r="B2" s="18" t="s">
        <v>57</v>
      </c>
      <c r="C2" s="17">
        <v>9545450.7799999993</v>
      </c>
    </row>
    <row r="3" spans="2:3">
      <c r="B3" s="15" t="s">
        <v>58</v>
      </c>
      <c r="C3" s="13">
        <v>4661147.54</v>
      </c>
    </row>
    <row r="4" spans="2:3" ht="16" thickBot="1">
      <c r="B4" s="16" t="s">
        <v>59</v>
      </c>
      <c r="C4" s="14">
        <v>4315984.8200000012</v>
      </c>
    </row>
  </sheetData>
  <pageMargins left="0.7" right="0.7" top="0.75" bottom="0.75" header="0.3" footer="0.3"/>
  <ignoredErrors>
    <ignoredError sqref="B2:B4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sheetPr codeName="Sheet18"/>
  <dimension ref="B1:C4"/>
  <sheetViews>
    <sheetView workbookViewId="0"/>
  </sheetViews>
  <sheetFormatPr baseColWidth="10" defaultColWidth="8.83203125" defaultRowHeight="15"/>
  <cols>
    <col min="3" max="3" width="11.5" bestFit="1" customWidth="1"/>
  </cols>
  <sheetData>
    <row r="1" spans="2:3" ht="16" thickBot="1"/>
    <row r="2" spans="2:3">
      <c r="B2" s="18" t="s">
        <v>57</v>
      </c>
      <c r="C2" s="17">
        <v>5189090.1000000006</v>
      </c>
    </row>
    <row r="3" spans="2:3">
      <c r="B3" s="15" t="s">
        <v>58</v>
      </c>
      <c r="C3" s="13">
        <v>3846273.2000000007</v>
      </c>
    </row>
    <row r="4" spans="2:3" ht="16" thickBot="1">
      <c r="B4" s="16" t="s">
        <v>59</v>
      </c>
      <c r="C4" s="14">
        <v>3682307</v>
      </c>
    </row>
  </sheetData>
  <pageMargins left="0.7" right="0.7" top="0.75" bottom="0.75" header="0.3" footer="0.3"/>
  <ignoredErrors>
    <ignoredError sqref="B2:B4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29"/>
  <sheetViews>
    <sheetView zoomScale="125" zoomScaleNormal="125" zoomScalePageLayoutView="125" workbookViewId="0">
      <selection activeCell="G8" sqref="G8"/>
    </sheetView>
  </sheetViews>
  <sheetFormatPr baseColWidth="10" defaultColWidth="8.83203125" defaultRowHeight="15"/>
  <cols>
    <col min="1" max="1" width="9.6640625" style="7" customWidth="1"/>
    <col min="2" max="2" width="40.83203125" style="23" customWidth="1"/>
    <col min="3" max="7" width="10.6640625" style="24" bestFit="1" customWidth="1"/>
    <col min="8" max="11" width="9.5" style="24" bestFit="1" customWidth="1"/>
    <col min="12" max="12" width="9.83203125" style="24" bestFit="1" customWidth="1"/>
    <col min="13" max="17" width="7.83203125" style="24" bestFit="1" customWidth="1"/>
    <col min="18" max="16384" width="8.83203125" style="24"/>
  </cols>
  <sheetData>
    <row r="1" spans="1:18" ht="37">
      <c r="A1" s="48"/>
      <c r="B1" s="49"/>
      <c r="C1" s="73" t="s">
        <v>110</v>
      </c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  <c r="P1" s="72"/>
      <c r="Q1" s="72"/>
      <c r="R1" s="50"/>
    </row>
    <row r="2" spans="1:18" s="7" customFormat="1" ht="38.25" customHeight="1" thickBot="1">
      <c r="A2" s="51" t="s">
        <v>109</v>
      </c>
      <c r="B2" s="52" t="s">
        <v>13</v>
      </c>
      <c r="C2" s="74" t="s">
        <v>83</v>
      </c>
      <c r="D2" s="74" t="s">
        <v>84</v>
      </c>
      <c r="E2" s="74" t="s">
        <v>85</v>
      </c>
      <c r="F2" s="74" t="s">
        <v>86</v>
      </c>
      <c r="G2" s="74" t="s">
        <v>87</v>
      </c>
      <c r="H2" s="74" t="s">
        <v>88</v>
      </c>
      <c r="I2" s="74" t="s">
        <v>89</v>
      </c>
      <c r="J2" s="74" t="s">
        <v>90</v>
      </c>
      <c r="K2" s="74" t="s">
        <v>91</v>
      </c>
      <c r="L2" s="74" t="s">
        <v>92</v>
      </c>
      <c r="M2" s="74" t="s">
        <v>93</v>
      </c>
      <c r="N2" s="74" t="s">
        <v>94</v>
      </c>
      <c r="O2" s="74" t="s">
        <v>95</v>
      </c>
      <c r="P2" s="74" t="s">
        <v>96</v>
      </c>
      <c r="Q2" s="74" t="s">
        <v>97</v>
      </c>
      <c r="R2" s="48"/>
    </row>
    <row r="3" spans="1:18" s="7" customFormat="1" ht="32">
      <c r="A3" s="53">
        <v>1386</v>
      </c>
      <c r="B3" s="45" t="s">
        <v>64</v>
      </c>
      <c r="C3" s="54">
        <v>10.683789887803446</v>
      </c>
      <c r="D3" s="54">
        <v>1.4219936522171892</v>
      </c>
      <c r="E3" s="54">
        <v>2.9341537456271864</v>
      </c>
      <c r="F3" s="54">
        <v>2.9953477037016034</v>
      </c>
      <c r="G3" s="54">
        <v>6.5432695241923096</v>
      </c>
      <c r="H3" s="54">
        <v>0</v>
      </c>
      <c r="I3" s="54">
        <v>28.960197434515639</v>
      </c>
      <c r="J3" s="54">
        <v>0</v>
      </c>
      <c r="K3" s="54">
        <v>19.812267957265881</v>
      </c>
      <c r="L3" s="54">
        <v>5.8142936014901547</v>
      </c>
      <c r="M3" s="54">
        <v>0</v>
      </c>
      <c r="N3" s="54">
        <v>8.4679517271884528</v>
      </c>
      <c r="O3" s="54">
        <v>0</v>
      </c>
      <c r="P3" s="54">
        <v>0</v>
      </c>
      <c r="Q3" s="54">
        <v>16.966584590245581</v>
      </c>
      <c r="R3" s="48"/>
    </row>
    <row r="4" spans="1:18" s="7" customFormat="1" ht="16">
      <c r="A4" s="55">
        <v>1503</v>
      </c>
      <c r="B4" s="45" t="s">
        <v>65</v>
      </c>
      <c r="C4" s="54">
        <v>14.521960122282987</v>
      </c>
      <c r="D4" s="54">
        <v>6.6964231999916528</v>
      </c>
      <c r="E4" s="54">
        <v>13.15346239652834</v>
      </c>
      <c r="F4" s="54">
        <v>10.587986192333572</v>
      </c>
      <c r="G4" s="54">
        <v>14.316939174091464</v>
      </c>
      <c r="H4" s="54">
        <v>28.899187926743096</v>
      </c>
      <c r="I4" s="54">
        <v>13.052911087539327</v>
      </c>
      <c r="J4" s="54">
        <v>0</v>
      </c>
      <c r="K4" s="54">
        <v>23.670706442917165</v>
      </c>
      <c r="L4" s="54">
        <v>12.327768687626211</v>
      </c>
      <c r="M4" s="54">
        <v>14.099013535299559</v>
      </c>
      <c r="N4" s="54">
        <v>15.234136015984735</v>
      </c>
      <c r="O4" s="54">
        <v>27.833915551074956</v>
      </c>
      <c r="P4" s="54">
        <v>26.436180804460381</v>
      </c>
      <c r="Q4" s="54">
        <v>9.8471617212147553</v>
      </c>
      <c r="R4" s="48"/>
    </row>
    <row r="5" spans="1:18" s="7" customFormat="1" ht="16">
      <c r="A5" s="55">
        <v>1552</v>
      </c>
      <c r="B5" s="45" t="s">
        <v>66</v>
      </c>
      <c r="C5" s="54">
        <v>1.6528129876141682</v>
      </c>
      <c r="D5" s="54">
        <v>0.13349342508165593</v>
      </c>
      <c r="E5" s="54">
        <v>0.21701034143386441</v>
      </c>
      <c r="F5" s="54">
        <v>0.30947716091651645</v>
      </c>
      <c r="G5" s="54">
        <v>1.2849967375945919</v>
      </c>
      <c r="H5" s="54">
        <v>0</v>
      </c>
      <c r="I5" s="54">
        <v>0</v>
      </c>
      <c r="J5" s="54">
        <v>0</v>
      </c>
      <c r="K5" s="54">
        <v>0</v>
      </c>
      <c r="L5" s="54">
        <v>0</v>
      </c>
      <c r="M5" s="54">
        <v>0</v>
      </c>
      <c r="N5" s="54">
        <v>0</v>
      </c>
      <c r="O5" s="54">
        <v>0</v>
      </c>
      <c r="P5" s="54">
        <v>0</v>
      </c>
      <c r="Q5" s="54">
        <v>0</v>
      </c>
      <c r="R5" s="48"/>
    </row>
    <row r="6" spans="1:18" s="7" customFormat="1" ht="32">
      <c r="A6" s="55">
        <v>1626</v>
      </c>
      <c r="B6" s="45" t="s">
        <v>67</v>
      </c>
      <c r="C6" s="54">
        <v>2.3513348657188695</v>
      </c>
      <c r="D6" s="54">
        <v>0.48781574932068783</v>
      </c>
      <c r="E6" s="54">
        <v>1.2727320783346767</v>
      </c>
      <c r="F6" s="54">
        <v>1.525479486063954</v>
      </c>
      <c r="G6" s="54">
        <v>1.4902343760299823</v>
      </c>
      <c r="H6" s="54">
        <v>0</v>
      </c>
      <c r="I6" s="54">
        <v>0</v>
      </c>
      <c r="J6" s="54">
        <v>0</v>
      </c>
      <c r="K6" s="54">
        <v>0</v>
      </c>
      <c r="L6" s="54">
        <v>0</v>
      </c>
      <c r="M6" s="54">
        <v>0</v>
      </c>
      <c r="N6" s="54">
        <v>0</v>
      </c>
      <c r="O6" s="54">
        <v>0</v>
      </c>
      <c r="P6" s="54">
        <v>0</v>
      </c>
      <c r="Q6" s="54">
        <v>0</v>
      </c>
      <c r="R6" s="48"/>
    </row>
    <row r="7" spans="1:18" s="7" customFormat="1" ht="32">
      <c r="A7" s="55">
        <v>1666</v>
      </c>
      <c r="B7" s="45" t="s">
        <v>68</v>
      </c>
      <c r="C7" s="54">
        <v>4.8155081076655097</v>
      </c>
      <c r="D7" s="54">
        <v>11.519340623860447</v>
      </c>
      <c r="E7" s="54">
        <v>4.1564801076237545</v>
      </c>
      <c r="F7" s="54">
        <v>8.1957500191262014</v>
      </c>
      <c r="G7" s="54">
        <v>5.214686013839712</v>
      </c>
      <c r="H7" s="54">
        <v>0</v>
      </c>
      <c r="I7" s="54">
        <v>0</v>
      </c>
      <c r="J7" s="54">
        <v>0</v>
      </c>
      <c r="K7" s="54">
        <v>0</v>
      </c>
      <c r="L7" s="54">
        <v>3.3506630649748188</v>
      </c>
      <c r="M7" s="54">
        <v>0</v>
      </c>
      <c r="N7" s="54">
        <v>0</v>
      </c>
      <c r="O7" s="54">
        <v>0</v>
      </c>
      <c r="P7" s="54">
        <v>0</v>
      </c>
      <c r="Q7" s="54">
        <v>4.6989308686587465</v>
      </c>
      <c r="R7" s="48"/>
    </row>
    <row r="8" spans="1:18" s="7" customFormat="1" ht="16">
      <c r="A8" s="55">
        <v>1671</v>
      </c>
      <c r="B8" s="45" t="s">
        <v>76</v>
      </c>
      <c r="C8" s="54">
        <v>0</v>
      </c>
      <c r="D8" s="54">
        <v>3.5895762701099816</v>
      </c>
      <c r="E8" s="54">
        <v>5.1279084842930427</v>
      </c>
      <c r="F8" s="54">
        <v>0.97609621740462826</v>
      </c>
      <c r="G8" s="54">
        <v>1.2144709967531762</v>
      </c>
      <c r="H8" s="54">
        <v>0</v>
      </c>
      <c r="I8" s="54">
        <v>4.0970239987670967</v>
      </c>
      <c r="J8" s="54">
        <v>0</v>
      </c>
      <c r="K8" s="54">
        <v>0</v>
      </c>
      <c r="L8" s="54">
        <v>0</v>
      </c>
      <c r="M8" s="54">
        <v>0</v>
      </c>
      <c r="N8" s="54">
        <v>0</v>
      </c>
      <c r="O8" s="54">
        <v>0</v>
      </c>
      <c r="P8" s="54">
        <v>0</v>
      </c>
      <c r="Q8" s="54">
        <v>2.6695843782965363</v>
      </c>
      <c r="R8" s="48"/>
    </row>
    <row r="9" spans="1:18" s="7" customFormat="1" ht="32">
      <c r="A9" s="55">
        <v>1682</v>
      </c>
      <c r="B9" s="45" t="s">
        <v>77</v>
      </c>
      <c r="C9" s="54">
        <v>2.6666626195341681</v>
      </c>
      <c r="D9" s="54">
        <v>1.7712267668255184</v>
      </c>
      <c r="E9" s="54">
        <v>2.2564553581956792</v>
      </c>
      <c r="F9" s="54">
        <v>3.3286945773990904</v>
      </c>
      <c r="G9" s="54">
        <v>2.3749028670176298</v>
      </c>
      <c r="H9" s="54">
        <v>0</v>
      </c>
      <c r="I9" s="54">
        <v>0</v>
      </c>
      <c r="J9" s="54">
        <v>0</v>
      </c>
      <c r="K9" s="54">
        <v>9.6770397760692681</v>
      </c>
      <c r="L9" s="54">
        <v>2.2564909917114058</v>
      </c>
      <c r="M9" s="54">
        <v>0</v>
      </c>
      <c r="N9" s="54">
        <v>6.7012018208225221</v>
      </c>
      <c r="O9" s="54">
        <v>0</v>
      </c>
      <c r="P9" s="54">
        <v>0</v>
      </c>
      <c r="Q9" s="54">
        <v>4.0215047545869558</v>
      </c>
      <c r="R9" s="48"/>
    </row>
    <row r="10" spans="1:18" s="7" customFormat="1" ht="32">
      <c r="A10" s="55">
        <v>1722</v>
      </c>
      <c r="B10" s="45" t="s">
        <v>69</v>
      </c>
      <c r="C10" s="54">
        <v>5.2634197958215623</v>
      </c>
      <c r="D10" s="54">
        <v>2.2452633047332622</v>
      </c>
      <c r="E10" s="54">
        <v>1.9720243751021469</v>
      </c>
      <c r="F10" s="54">
        <v>2.8963120372315196</v>
      </c>
      <c r="G10" s="54">
        <v>4.8256699448234288</v>
      </c>
      <c r="H10" s="54">
        <v>0</v>
      </c>
      <c r="I10" s="54">
        <v>53.88986747917793</v>
      </c>
      <c r="J10" s="54">
        <v>78.103575872489714</v>
      </c>
      <c r="K10" s="54">
        <v>2.1779463742790024</v>
      </c>
      <c r="L10" s="54">
        <v>38.631317972664938</v>
      </c>
      <c r="M10" s="54">
        <v>53.36249385617576</v>
      </c>
      <c r="N10" s="54">
        <v>9.5897704990823023</v>
      </c>
      <c r="O10" s="54">
        <v>0</v>
      </c>
      <c r="P10" s="54">
        <v>22.196411311064651</v>
      </c>
      <c r="Q10" s="54">
        <v>3.7866662267486091</v>
      </c>
      <c r="R10" s="48"/>
    </row>
    <row r="11" spans="1:18" s="7" customFormat="1" ht="32">
      <c r="A11" s="55">
        <v>1741</v>
      </c>
      <c r="B11" s="45" t="s">
        <v>69</v>
      </c>
      <c r="C11" s="54">
        <v>1.4083191740003524</v>
      </c>
      <c r="D11" s="54">
        <v>0.45821279623616157</v>
      </c>
      <c r="E11" s="54">
        <v>0.6064894001222102</v>
      </c>
      <c r="F11" s="54">
        <v>0.38213757829475159</v>
      </c>
      <c r="G11" s="54">
        <v>0.73864015150878182</v>
      </c>
      <c r="H11" s="54">
        <v>0</v>
      </c>
      <c r="I11" s="54">
        <v>0</v>
      </c>
      <c r="J11" s="54">
        <v>0</v>
      </c>
      <c r="K11" s="54">
        <v>0.90690306284564404</v>
      </c>
      <c r="L11" s="54">
        <v>3.1618548143922722</v>
      </c>
      <c r="M11" s="54">
        <v>0</v>
      </c>
      <c r="N11" s="54">
        <v>0</v>
      </c>
      <c r="O11" s="54">
        <v>0</v>
      </c>
      <c r="P11" s="54">
        <v>6.2841336660361087</v>
      </c>
      <c r="Q11" s="54">
        <v>0</v>
      </c>
      <c r="R11" s="48"/>
    </row>
    <row r="12" spans="1:18" s="7" customFormat="1" ht="16">
      <c r="A12" s="55">
        <v>1744</v>
      </c>
      <c r="B12" s="45" t="s">
        <v>78</v>
      </c>
      <c r="C12" s="54">
        <v>0.73495028050364508</v>
      </c>
      <c r="D12" s="54">
        <v>0.12490510755124853</v>
      </c>
      <c r="E12" s="54">
        <v>0.28502210580093179</v>
      </c>
      <c r="F12" s="54">
        <v>0.55593183460962314</v>
      </c>
      <c r="G12" s="54">
        <v>0.39968376960562391</v>
      </c>
      <c r="H12" s="54">
        <v>0</v>
      </c>
      <c r="I12" s="54">
        <v>0</v>
      </c>
      <c r="J12" s="54">
        <v>0</v>
      </c>
      <c r="K12" s="54">
        <v>0</v>
      </c>
      <c r="L12" s="54">
        <v>1.9656319460258407</v>
      </c>
      <c r="M12" s="54">
        <v>0</v>
      </c>
      <c r="N12" s="54">
        <v>0</v>
      </c>
      <c r="O12" s="54">
        <v>0</v>
      </c>
      <c r="P12" s="54">
        <v>0</v>
      </c>
      <c r="Q12" s="54">
        <v>2.1683920193982544</v>
      </c>
      <c r="R12" s="48"/>
    </row>
    <row r="13" spans="1:18" s="7" customFormat="1" ht="32">
      <c r="A13" s="55">
        <v>1764</v>
      </c>
      <c r="B13" s="45" t="s">
        <v>73</v>
      </c>
      <c r="C13" s="54">
        <v>0.80550215633892785</v>
      </c>
      <c r="D13" s="54">
        <v>0.42252732101576951</v>
      </c>
      <c r="E13" s="54">
        <v>0.55042357559022759</v>
      </c>
      <c r="F13" s="54">
        <v>0.38830428020185509</v>
      </c>
      <c r="G13" s="54">
        <v>0.55249546405956651</v>
      </c>
      <c r="H13" s="54">
        <v>0</v>
      </c>
      <c r="I13" s="54">
        <v>0</v>
      </c>
      <c r="J13" s="54">
        <v>0</v>
      </c>
      <c r="K13" s="54">
        <v>0</v>
      </c>
      <c r="L13" s="54">
        <v>0</v>
      </c>
      <c r="M13" s="54">
        <v>0</v>
      </c>
      <c r="N13" s="54">
        <v>0</v>
      </c>
      <c r="O13" s="54">
        <v>0</v>
      </c>
      <c r="P13" s="54">
        <v>0</v>
      </c>
      <c r="Q13" s="54">
        <v>0</v>
      </c>
      <c r="R13" s="48"/>
    </row>
    <row r="14" spans="1:18" s="7" customFormat="1" ht="32">
      <c r="A14" s="55">
        <v>1828</v>
      </c>
      <c r="B14" s="45" t="s">
        <v>79</v>
      </c>
      <c r="C14" s="54">
        <v>51.181696558686966</v>
      </c>
      <c r="D14" s="54">
        <v>66.893337278272298</v>
      </c>
      <c r="E14" s="54">
        <v>61.209277960095235</v>
      </c>
      <c r="F14" s="54">
        <v>65.10540809614038</v>
      </c>
      <c r="G14" s="54">
        <v>56.682975834260219</v>
      </c>
      <c r="H14" s="54">
        <v>71.100812073256904</v>
      </c>
      <c r="I14" s="54">
        <v>0</v>
      </c>
      <c r="J14" s="54">
        <v>21.896424127510283</v>
      </c>
      <c r="K14" s="54">
        <v>41.409045073445519</v>
      </c>
      <c r="L14" s="54">
        <v>32.491978921114359</v>
      </c>
      <c r="M14" s="54">
        <v>32.53849260852467</v>
      </c>
      <c r="N14" s="54">
        <v>57.015093091754601</v>
      </c>
      <c r="O14" s="54">
        <v>63.082208860934863</v>
      </c>
      <c r="P14" s="54">
        <v>45.083274218438874</v>
      </c>
      <c r="Q14" s="54">
        <v>49.440592145417391</v>
      </c>
      <c r="R14" s="48"/>
    </row>
    <row r="15" spans="1:18" s="7" customFormat="1" ht="32">
      <c r="A15" s="55">
        <v>1852</v>
      </c>
      <c r="B15" s="45" t="s">
        <v>80</v>
      </c>
      <c r="C15" s="54">
        <v>1.652139401068019</v>
      </c>
      <c r="D15" s="54">
        <v>1.8432964790346815</v>
      </c>
      <c r="E15" s="54">
        <v>3.0001522510466212</v>
      </c>
      <c r="F15" s="54">
        <v>1.1183516505356486</v>
      </c>
      <c r="G15" s="54">
        <v>2.5276888335630505</v>
      </c>
      <c r="H15" s="54">
        <v>0</v>
      </c>
      <c r="I15" s="54">
        <v>0</v>
      </c>
      <c r="J15" s="54">
        <v>0</v>
      </c>
      <c r="K15" s="54">
        <v>0</v>
      </c>
      <c r="L15" s="54">
        <v>0</v>
      </c>
      <c r="M15" s="54">
        <v>0</v>
      </c>
      <c r="N15" s="54">
        <v>0</v>
      </c>
      <c r="O15" s="54">
        <v>9.0838755879901871</v>
      </c>
      <c r="P15" s="54">
        <v>0</v>
      </c>
      <c r="Q15" s="54">
        <v>2.6674240664047337</v>
      </c>
      <c r="R15" s="48"/>
    </row>
    <row r="16" spans="1:18" s="7" customFormat="1" ht="32">
      <c r="A16" s="55">
        <v>1984</v>
      </c>
      <c r="B16" s="45" t="s">
        <v>81</v>
      </c>
      <c r="C16" s="54">
        <v>1.5534358175196032</v>
      </c>
      <c r="D16" s="54">
        <v>1.4666835994718519</v>
      </c>
      <c r="E16" s="54">
        <v>2.3618684601396369</v>
      </c>
      <c r="F16" s="54">
        <v>1.634723166008853</v>
      </c>
      <c r="G16" s="54">
        <v>1.1992082348445421</v>
      </c>
      <c r="H16" s="54">
        <v>0</v>
      </c>
      <c r="I16" s="54">
        <v>0</v>
      </c>
      <c r="J16" s="54">
        <v>0</v>
      </c>
      <c r="K16" s="54">
        <v>2.3460913131775065</v>
      </c>
      <c r="L16" s="54">
        <v>0</v>
      </c>
      <c r="M16" s="54">
        <v>0</v>
      </c>
      <c r="N16" s="54">
        <v>2.9918468451673808</v>
      </c>
      <c r="O16" s="54">
        <v>0</v>
      </c>
      <c r="P16" s="54">
        <v>0</v>
      </c>
      <c r="Q16" s="54">
        <v>2.574620434252711</v>
      </c>
      <c r="R16" s="48"/>
    </row>
    <row r="17" spans="1:18" s="7" customFormat="1" ht="48">
      <c r="A17" s="56">
        <v>2055</v>
      </c>
      <c r="B17" s="57" t="s">
        <v>82</v>
      </c>
      <c r="C17" s="58">
        <v>0.70846822544178023</v>
      </c>
      <c r="D17" s="58">
        <v>0.92590442627760661</v>
      </c>
      <c r="E17" s="58">
        <v>0.89653936006644597</v>
      </c>
      <c r="F17" s="58">
        <v>3.1813589788708011E-11</v>
      </c>
      <c r="G17" s="58">
        <v>0.63413807781590148</v>
      </c>
      <c r="H17" s="58">
        <v>0</v>
      </c>
      <c r="I17" s="58">
        <v>0</v>
      </c>
      <c r="J17" s="58">
        <v>0</v>
      </c>
      <c r="K17" s="58">
        <v>0</v>
      </c>
      <c r="L17" s="58">
        <v>0</v>
      </c>
      <c r="M17" s="58">
        <v>0</v>
      </c>
      <c r="N17" s="58">
        <v>0</v>
      </c>
      <c r="O17" s="58">
        <v>0</v>
      </c>
      <c r="P17" s="58">
        <v>0</v>
      </c>
      <c r="Q17" s="58">
        <v>1.1585387947757433</v>
      </c>
      <c r="R17" s="48"/>
    </row>
    <row r="18" spans="1:18" s="7" customFormat="1">
      <c r="A18" s="1"/>
      <c r="B18" s="22"/>
    </row>
    <row r="19" spans="1:18" s="7" customFormat="1">
      <c r="A19" s="1"/>
      <c r="B19" s="22"/>
    </row>
    <row r="20" spans="1:18" s="7" customFormat="1">
      <c r="A20" s="1"/>
      <c r="B20" s="22"/>
    </row>
    <row r="21" spans="1:18" s="7" customFormat="1">
      <c r="A21" s="1"/>
      <c r="B21" s="22"/>
    </row>
    <row r="22" spans="1:18" s="7" customFormat="1">
      <c r="A22" s="1"/>
      <c r="B22" s="22"/>
    </row>
    <row r="29" spans="1:18" ht="15" customHeight="1"/>
  </sheetData>
  <mergeCells count="1">
    <mergeCell ref="C1:Q1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sheetPr codeName="Sheet19"/>
  <dimension ref="B1:C4"/>
  <sheetViews>
    <sheetView workbookViewId="0"/>
  </sheetViews>
  <sheetFormatPr baseColWidth="10" defaultColWidth="8.83203125" defaultRowHeight="15"/>
  <cols>
    <col min="3" max="3" width="12.5" bestFit="1" customWidth="1"/>
  </cols>
  <sheetData>
    <row r="1" spans="2:3" ht="16" thickBot="1"/>
    <row r="2" spans="2:3">
      <c r="B2" s="18" t="s">
        <v>57</v>
      </c>
      <c r="C2" s="17">
        <v>3947696.8</v>
      </c>
    </row>
    <row r="3" spans="2:3">
      <c r="B3" s="15" t="s">
        <v>58</v>
      </c>
      <c r="C3" s="13">
        <v>3278626.7000000011</v>
      </c>
    </row>
    <row r="4" spans="2:3" ht="16" thickBot="1">
      <c r="B4" s="16" t="s">
        <v>59</v>
      </c>
      <c r="C4" s="14">
        <v>11714157.4</v>
      </c>
    </row>
  </sheetData>
  <pageMargins left="0.7" right="0.7" top="0.75" bottom="0.75" header="0.3" footer="0.3"/>
  <ignoredErrors>
    <ignoredError sqref="B2:B4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sheetPr codeName="Sheet20"/>
  <dimension ref="B1:C4"/>
  <sheetViews>
    <sheetView workbookViewId="0"/>
  </sheetViews>
  <sheetFormatPr baseColWidth="10" defaultColWidth="8.83203125" defaultRowHeight="15"/>
  <cols>
    <col min="3" max="3" width="11.5" bestFit="1" customWidth="1"/>
  </cols>
  <sheetData>
    <row r="1" spans="2:3" ht="16" thickBot="1"/>
    <row r="2" spans="2:3">
      <c r="B2" s="18" t="s">
        <v>57</v>
      </c>
      <c r="C2" s="17">
        <v>1171844.7999999998</v>
      </c>
    </row>
    <row r="3" spans="2:3">
      <c r="B3" s="15" t="s">
        <v>58</v>
      </c>
      <c r="C3" s="13">
        <v>248163.20000000004</v>
      </c>
    </row>
    <row r="4" spans="2:3" ht="16" thickBot="1">
      <c r="B4" s="16" t="s">
        <v>59</v>
      </c>
      <c r="C4" s="14">
        <v>402687.19999999995</v>
      </c>
    </row>
  </sheetData>
  <pageMargins left="0.7" right="0.7" top="0.75" bottom="0.75" header="0.3" footer="0.3"/>
  <ignoredErrors>
    <ignoredError sqref="B2:B4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sheetPr codeName="Sheet21"/>
  <dimension ref="B1:C4"/>
  <sheetViews>
    <sheetView workbookViewId="0"/>
  </sheetViews>
  <sheetFormatPr baseColWidth="10" defaultColWidth="8.83203125" defaultRowHeight="15"/>
  <cols>
    <col min="3" max="3" width="11.5" bestFit="1" customWidth="1"/>
  </cols>
  <sheetData>
    <row r="1" spans="2:3" ht="16" thickBot="1"/>
    <row r="2" spans="2:3">
      <c r="B2" s="18" t="s">
        <v>57</v>
      </c>
      <c r="C2" s="17">
        <v>5505831.4000000004</v>
      </c>
    </row>
    <row r="3" spans="2:3">
      <c r="B3" s="15" t="s">
        <v>58</v>
      </c>
      <c r="C3" s="13">
        <v>6175020.9999999991</v>
      </c>
    </row>
    <row r="4" spans="2:3" ht="16" thickBot="1">
      <c r="B4" s="16" t="s">
        <v>59</v>
      </c>
      <c r="C4" s="14">
        <v>5530308</v>
      </c>
    </row>
  </sheetData>
  <pageMargins left="0.7" right="0.7" top="0.75" bottom="0.75" header="0.3" footer="0.3"/>
  <ignoredErrors>
    <ignoredError sqref="B2:B4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sheetPr codeName="Sheet22"/>
  <dimension ref="B1:C4"/>
  <sheetViews>
    <sheetView workbookViewId="0"/>
  </sheetViews>
  <sheetFormatPr baseColWidth="10" defaultColWidth="8.83203125" defaultRowHeight="15"/>
  <cols>
    <col min="3" max="3" width="11.5" bestFit="1" customWidth="1"/>
  </cols>
  <sheetData>
    <row r="1" spans="2:3" ht="16" thickBot="1"/>
    <row r="2" spans="2:3">
      <c r="B2" s="18" t="s">
        <v>57</v>
      </c>
      <c r="C2" s="17">
        <v>3042779.6</v>
      </c>
    </row>
    <row r="3" spans="2:3">
      <c r="B3" s="15" t="s">
        <v>58</v>
      </c>
      <c r="C3" s="13">
        <v>3579644.1999999997</v>
      </c>
    </row>
    <row r="4" spans="2:3" ht="16" thickBot="1">
      <c r="B4" s="16" t="s">
        <v>59</v>
      </c>
      <c r="C4" s="14">
        <v>4834664</v>
      </c>
    </row>
  </sheetData>
  <pageMargins left="0.7" right="0.7" top="0.75" bottom="0.75" header="0.3" footer="0.3"/>
  <ignoredErrors>
    <ignoredError sqref="B2:B4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sheetPr codeName="Sheet23"/>
  <dimension ref="B1:C4"/>
  <sheetViews>
    <sheetView workbookViewId="0"/>
  </sheetViews>
  <sheetFormatPr baseColWidth="10" defaultColWidth="8.83203125" defaultRowHeight="15"/>
  <cols>
    <col min="3" max="3" width="10.5" bestFit="1" customWidth="1"/>
  </cols>
  <sheetData>
    <row r="1" spans="2:3" ht="16" thickBot="1"/>
    <row r="2" spans="2:3">
      <c r="B2" s="18" t="s">
        <v>57</v>
      </c>
      <c r="C2" s="17">
        <v>974095.50000000023</v>
      </c>
    </row>
    <row r="3" spans="2:3">
      <c r="B3" s="15" t="s">
        <v>58</v>
      </c>
      <c r="C3" s="13">
        <v>10510.500000000044</v>
      </c>
    </row>
    <row r="4" spans="2:3" ht="16" thickBot="1">
      <c r="B4" s="16" t="s">
        <v>59</v>
      </c>
      <c r="C4" s="14">
        <v>41672.049999999879</v>
      </c>
    </row>
  </sheetData>
  <pageMargins left="0.7" right="0.7" top="0.75" bottom="0.75" header="0.3" footer="0.3"/>
  <ignoredErrors>
    <ignoredError sqref="B2:B4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sheetPr codeName="Sheet24"/>
  <dimension ref="B1:C4"/>
  <sheetViews>
    <sheetView workbookViewId="0"/>
  </sheetViews>
  <sheetFormatPr baseColWidth="10" defaultColWidth="8.83203125" defaultRowHeight="15"/>
  <cols>
    <col min="3" max="3" width="12.5" bestFit="1" customWidth="1"/>
  </cols>
  <sheetData>
    <row r="1" spans="2:3" ht="16" thickBot="1"/>
    <row r="2" spans="2:3">
      <c r="B2" s="18" t="s">
        <v>57</v>
      </c>
      <c r="C2" s="17">
        <v>38875366.399999999</v>
      </c>
    </row>
    <row r="3" spans="2:3">
      <c r="B3" s="15" t="s">
        <v>58</v>
      </c>
      <c r="C3" s="13">
        <v>15140301.400000004</v>
      </c>
    </row>
    <row r="4" spans="2:3" ht="16" thickBot="1">
      <c r="B4" s="16" t="s">
        <v>59</v>
      </c>
      <c r="C4" s="14">
        <v>17938767.599999998</v>
      </c>
    </row>
  </sheetData>
  <pageMargins left="0.7" right="0.7" top="0.75" bottom="0.75" header="0.3" footer="0.3"/>
  <ignoredErrors>
    <ignoredError sqref="B2:B4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sheetPr codeName="Sheet25"/>
  <dimension ref="B1:C4"/>
  <sheetViews>
    <sheetView workbookViewId="0"/>
  </sheetViews>
  <sheetFormatPr baseColWidth="10" defaultColWidth="8.83203125" defaultRowHeight="15"/>
  <cols>
    <col min="3" max="3" width="11.5" bestFit="1" customWidth="1"/>
  </cols>
  <sheetData>
    <row r="1" spans="2:3" ht="16" thickBot="1"/>
    <row r="2" spans="2:3">
      <c r="B2" s="18" t="s">
        <v>57</v>
      </c>
      <c r="C2" s="17">
        <v>3980186.6999999997</v>
      </c>
    </row>
    <row r="3" spans="2:3">
      <c r="B3" s="15" t="s">
        <v>58</v>
      </c>
      <c r="C3" s="13">
        <v>43374.800000000265</v>
      </c>
    </row>
    <row r="4" spans="2:3" ht="16" thickBot="1">
      <c r="B4" s="16" t="s">
        <v>59</v>
      </c>
      <c r="C4" s="14">
        <v>79534.350000000195</v>
      </c>
    </row>
  </sheetData>
  <pageMargins left="0.7" right="0.7" top="0.75" bottom="0.75" header="0.3" footer="0.3"/>
  <ignoredErrors>
    <ignoredError sqref="B2:B4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sheetPr codeName="Sheet26"/>
  <dimension ref="B1:C4"/>
  <sheetViews>
    <sheetView workbookViewId="0"/>
  </sheetViews>
  <sheetFormatPr baseColWidth="10" defaultColWidth="8.83203125" defaultRowHeight="15"/>
  <cols>
    <col min="3" max="3" width="12.5" bestFit="1" customWidth="1"/>
  </cols>
  <sheetData>
    <row r="1" spans="2:3" ht="16" thickBot="1"/>
    <row r="2" spans="2:3">
      <c r="B2" s="18" t="s">
        <v>57</v>
      </c>
      <c r="C2" s="17">
        <v>21598795.800000001</v>
      </c>
    </row>
    <row r="3" spans="2:3">
      <c r="B3" s="15" t="s">
        <v>58</v>
      </c>
      <c r="C3" s="13">
        <v>360237.60000000108</v>
      </c>
    </row>
    <row r="4" spans="2:3" ht="16" thickBot="1">
      <c r="B4" s="16" t="s">
        <v>59</v>
      </c>
      <c r="C4" s="14">
        <v>458182.80000000063</v>
      </c>
    </row>
  </sheetData>
  <pageMargins left="0.7" right="0.7" top="0.75" bottom="0.75" header="0.3" footer="0.3"/>
  <ignoredErrors>
    <ignoredError sqref="B2:B4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sheetPr codeName="Sheet27"/>
  <dimension ref="B1:C4"/>
  <sheetViews>
    <sheetView workbookViewId="0"/>
  </sheetViews>
  <sheetFormatPr baseColWidth="10" defaultColWidth="8.83203125" defaultRowHeight="15"/>
  <cols>
    <col min="3" max="3" width="11.5" bestFit="1" customWidth="1"/>
  </cols>
  <sheetData>
    <row r="1" spans="2:3" ht="16" thickBot="1"/>
    <row r="2" spans="2:3">
      <c r="B2" s="18" t="s">
        <v>57</v>
      </c>
      <c r="C2" s="17">
        <v>2314779.2000000002</v>
      </c>
    </row>
    <row r="3" spans="2:3">
      <c r="B3" s="15" t="s">
        <v>58</v>
      </c>
      <c r="C3" s="13">
        <v>1446367.8</v>
      </c>
    </row>
    <row r="4" spans="2:3" ht="16" thickBot="1">
      <c r="B4" s="16" t="s">
        <v>59</v>
      </c>
      <c r="C4" s="14">
        <v>1537840.4</v>
      </c>
    </row>
  </sheetData>
  <pageMargins left="0.7" right="0.7" top="0.75" bottom="0.75" header="0.3" footer="0.3"/>
  <ignoredErrors>
    <ignoredError sqref="B2:B4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sheetPr codeName="Sheet28"/>
  <dimension ref="B1:C4"/>
  <sheetViews>
    <sheetView workbookViewId="0"/>
  </sheetViews>
  <sheetFormatPr baseColWidth="10" defaultColWidth="8.83203125" defaultRowHeight="15"/>
  <cols>
    <col min="3" max="3" width="10.5" bestFit="1" customWidth="1"/>
  </cols>
  <sheetData>
    <row r="1" spans="2:3" ht="16" thickBot="1"/>
    <row r="2" spans="2:3">
      <c r="B2" s="18" t="s">
        <v>57</v>
      </c>
      <c r="C2" s="17">
        <v>855335.66</v>
      </c>
    </row>
    <row r="3" spans="2:3">
      <c r="B3" s="15" t="s">
        <v>58</v>
      </c>
      <c r="C3" s="13">
        <v>127104.90000000005</v>
      </c>
    </row>
    <row r="4" spans="2:3" ht="16" thickBot="1">
      <c r="B4" s="16" t="s">
        <v>59</v>
      </c>
      <c r="C4" s="14">
        <v>103502.2999999999</v>
      </c>
    </row>
  </sheetData>
  <pageMargins left="0.7" right="0.7" top="0.75" bottom="0.75" header="0.3" footer="0.3"/>
  <ignoredErrors>
    <ignoredError sqref="B2:B4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2"/>
  <dimension ref="A1:R49"/>
  <sheetViews>
    <sheetView topLeftCell="A21" zoomScale="150" zoomScaleNormal="150" zoomScalePageLayoutView="150" workbookViewId="0">
      <selection activeCell="S2" sqref="S1:T1048576"/>
    </sheetView>
  </sheetViews>
  <sheetFormatPr baseColWidth="10" defaultColWidth="8.83203125" defaultRowHeight="15"/>
  <cols>
    <col min="1" max="1" width="10.6640625" style="7" customWidth="1"/>
    <col min="2" max="2" width="36" style="12" customWidth="1"/>
    <col min="3" max="3" width="12.83203125" style="7" customWidth="1"/>
    <col min="4" max="18" width="11.5" style="7" customWidth="1"/>
    <col min="19" max="19" width="8.83203125" style="7"/>
    <col min="20" max="20" width="12.5" style="7" bestFit="1" customWidth="1"/>
    <col min="21" max="16384" width="8.83203125" style="7"/>
  </cols>
  <sheetData>
    <row r="1" spans="1:18" ht="73.5" customHeight="1">
      <c r="A1" s="35" t="s">
        <v>60</v>
      </c>
      <c r="B1" s="35"/>
      <c r="C1" s="35"/>
    </row>
    <row r="2" spans="1:18" ht="17">
      <c r="A2" s="1"/>
      <c r="B2" s="9" t="s">
        <v>14</v>
      </c>
      <c r="C2" s="2"/>
    </row>
    <row r="3" spans="1:18" ht="29">
      <c r="A3" s="1"/>
      <c r="B3" s="10" t="s">
        <v>10</v>
      </c>
      <c r="C3" s="3"/>
    </row>
    <row r="4" spans="1:18">
      <c r="A4" s="1"/>
      <c r="B4" s="10" t="s">
        <v>11</v>
      </c>
      <c r="C4" s="3"/>
    </row>
    <row r="5" spans="1:18" s="8" customFormat="1" ht="37">
      <c r="A5" s="4"/>
      <c r="B5" s="11"/>
      <c r="C5" s="5"/>
      <c r="D5" s="36" t="s">
        <v>15</v>
      </c>
      <c r="E5" s="37"/>
      <c r="F5" s="37"/>
      <c r="G5" s="37"/>
      <c r="H5" s="37"/>
      <c r="I5" s="37"/>
      <c r="J5" s="37"/>
      <c r="K5" s="37"/>
      <c r="L5" s="37"/>
      <c r="M5" s="37"/>
      <c r="N5" s="37"/>
      <c r="O5" s="37"/>
      <c r="P5" s="37"/>
      <c r="Q5" s="37"/>
      <c r="R5" s="38"/>
    </row>
    <row r="6" spans="1:18" ht="31.5" customHeight="1">
      <c r="A6" s="39" t="s">
        <v>111</v>
      </c>
      <c r="B6" s="43" t="s">
        <v>13</v>
      </c>
      <c r="C6" s="41" t="s">
        <v>0</v>
      </c>
      <c r="D6" s="33" t="s">
        <v>83</v>
      </c>
      <c r="E6" s="33" t="s">
        <v>84</v>
      </c>
      <c r="F6" s="33" t="s">
        <v>85</v>
      </c>
      <c r="G6" s="33" t="s">
        <v>86</v>
      </c>
      <c r="H6" s="33" t="s">
        <v>87</v>
      </c>
      <c r="I6" s="33" t="s">
        <v>88</v>
      </c>
      <c r="J6" s="33" t="s">
        <v>89</v>
      </c>
      <c r="K6" s="33" t="s">
        <v>90</v>
      </c>
      <c r="L6" s="33" t="s">
        <v>91</v>
      </c>
      <c r="M6" s="33" t="s">
        <v>92</v>
      </c>
      <c r="N6" s="33" t="s">
        <v>93</v>
      </c>
      <c r="O6" s="33" t="s">
        <v>94</v>
      </c>
      <c r="P6" s="33" t="s">
        <v>95</v>
      </c>
      <c r="Q6" s="33" t="s">
        <v>96</v>
      </c>
      <c r="R6" s="33" t="s">
        <v>97</v>
      </c>
    </row>
    <row r="7" spans="1:18" ht="31.5" customHeight="1">
      <c r="A7" s="40"/>
      <c r="B7" s="44"/>
      <c r="C7" s="42"/>
      <c r="D7" s="34"/>
      <c r="E7" s="34"/>
      <c r="F7" s="34"/>
      <c r="G7" s="34"/>
      <c r="H7" s="34"/>
      <c r="I7" s="34"/>
      <c r="J7" s="34"/>
      <c r="K7" s="34"/>
      <c r="L7" s="34"/>
      <c r="M7" s="34"/>
      <c r="N7" s="34"/>
      <c r="O7" s="34"/>
      <c r="P7" s="34"/>
      <c r="Q7" s="34"/>
      <c r="R7" s="34"/>
    </row>
    <row r="8" spans="1:18" ht="16">
      <c r="A8" s="7">
        <v>904</v>
      </c>
      <c r="B8" s="12" t="s">
        <v>16</v>
      </c>
      <c r="D8" s="6">
        <v>110855492</v>
      </c>
      <c r="E8" s="6">
        <v>80930806</v>
      </c>
      <c r="F8" s="6">
        <v>112304176</v>
      </c>
      <c r="G8" s="6">
        <v>93488230</v>
      </c>
      <c r="H8" s="6">
        <v>71781821</v>
      </c>
      <c r="I8" s="6">
        <v>113280836</v>
      </c>
      <c r="J8" s="6">
        <v>135984530</v>
      </c>
      <c r="K8" s="6">
        <v>107336348</v>
      </c>
      <c r="L8" s="6">
        <v>119797162</v>
      </c>
      <c r="M8" s="6">
        <v>122407555</v>
      </c>
      <c r="N8" s="6">
        <v>128869755</v>
      </c>
      <c r="O8" s="6">
        <v>125814214</v>
      </c>
      <c r="P8" s="6">
        <v>109976338</v>
      </c>
      <c r="Q8" s="6">
        <v>128223116</v>
      </c>
      <c r="R8" s="6">
        <v>134798945</v>
      </c>
    </row>
    <row r="9" spans="1:18" ht="16">
      <c r="A9" s="7">
        <v>912</v>
      </c>
      <c r="B9" s="12" t="s">
        <v>17</v>
      </c>
      <c r="D9" s="6">
        <v>48064284</v>
      </c>
      <c r="E9" s="6">
        <v>35800182</v>
      </c>
      <c r="F9" s="6">
        <v>54876101</v>
      </c>
      <c r="G9" s="6">
        <v>38017176</v>
      </c>
      <c r="H9" s="6">
        <v>30329586</v>
      </c>
      <c r="I9" s="6">
        <v>43283015</v>
      </c>
      <c r="J9" s="6">
        <v>63347502</v>
      </c>
      <c r="K9" s="6">
        <v>47912133</v>
      </c>
      <c r="L9" s="6">
        <v>47978883</v>
      </c>
      <c r="M9" s="6">
        <v>53590002</v>
      </c>
      <c r="N9" s="6">
        <v>57877253</v>
      </c>
      <c r="O9" s="6">
        <v>56870418</v>
      </c>
      <c r="P9" s="6">
        <v>49117124</v>
      </c>
      <c r="Q9" s="6">
        <v>51438403</v>
      </c>
      <c r="R9" s="6">
        <v>60994100</v>
      </c>
    </row>
    <row r="10" spans="1:18" ht="16">
      <c r="A10" s="7">
        <v>916</v>
      </c>
      <c r="B10" s="12" t="s">
        <v>18</v>
      </c>
      <c r="D10" s="6">
        <v>75333666</v>
      </c>
      <c r="E10" s="6">
        <v>39201921</v>
      </c>
      <c r="F10" s="6">
        <v>69542568</v>
      </c>
      <c r="G10" s="6">
        <v>45297949</v>
      </c>
      <c r="H10" s="6">
        <v>33838553</v>
      </c>
      <c r="I10" s="6">
        <v>52984406</v>
      </c>
      <c r="J10" s="6">
        <v>76549392</v>
      </c>
      <c r="K10" s="6">
        <v>51646568</v>
      </c>
      <c r="L10" s="6">
        <v>58337010</v>
      </c>
      <c r="M10" s="6">
        <v>68644924</v>
      </c>
      <c r="N10" s="6">
        <v>73939454</v>
      </c>
      <c r="O10" s="6">
        <v>72458959</v>
      </c>
      <c r="P10" s="6">
        <v>54442288</v>
      </c>
      <c r="Q10" s="6">
        <v>61184650</v>
      </c>
      <c r="R10" s="6">
        <v>77305565</v>
      </c>
    </row>
    <row r="11" spans="1:18" ht="16">
      <c r="A11" s="7">
        <v>939</v>
      </c>
      <c r="B11" s="12" t="s">
        <v>19</v>
      </c>
      <c r="D11" s="6">
        <v>53842049</v>
      </c>
      <c r="E11" s="6">
        <v>79797664</v>
      </c>
      <c r="F11" s="6">
        <v>65736073</v>
      </c>
      <c r="G11" s="6">
        <v>68648842</v>
      </c>
      <c r="H11" s="6">
        <v>114079469</v>
      </c>
      <c r="I11" s="6">
        <v>79060154</v>
      </c>
      <c r="J11" s="6">
        <v>86054500</v>
      </c>
      <c r="K11" s="6">
        <v>89468443</v>
      </c>
      <c r="L11" s="6">
        <v>101016334</v>
      </c>
      <c r="M11" s="6">
        <v>98135366</v>
      </c>
      <c r="N11" s="6">
        <v>96996537</v>
      </c>
      <c r="O11" s="6">
        <v>87210741</v>
      </c>
      <c r="P11" s="6">
        <v>101737309</v>
      </c>
      <c r="Q11" s="6">
        <v>102574779</v>
      </c>
      <c r="R11" s="6">
        <v>95693705</v>
      </c>
    </row>
    <row r="12" spans="1:18" ht="16">
      <c r="A12" s="7">
        <v>947</v>
      </c>
      <c r="B12" s="12" t="s">
        <v>20</v>
      </c>
      <c r="D12" s="6">
        <v>107568773</v>
      </c>
      <c r="E12" s="6">
        <v>196625216</v>
      </c>
      <c r="F12" s="6">
        <v>106064160</v>
      </c>
      <c r="G12" s="6">
        <v>86113525</v>
      </c>
      <c r="H12" s="6">
        <v>76227996</v>
      </c>
      <c r="I12" s="6">
        <v>135465613</v>
      </c>
      <c r="J12" s="6">
        <v>125271698</v>
      </c>
      <c r="K12" s="6">
        <v>229437409</v>
      </c>
      <c r="L12" s="6">
        <v>137949729</v>
      </c>
      <c r="M12" s="6">
        <v>181683243</v>
      </c>
      <c r="N12" s="6">
        <v>134739896</v>
      </c>
      <c r="O12" s="6">
        <v>130456769</v>
      </c>
      <c r="P12" s="6">
        <v>185528746</v>
      </c>
      <c r="Q12" s="6">
        <v>154450959</v>
      </c>
      <c r="R12" s="6">
        <v>164719625</v>
      </c>
    </row>
    <row r="13" spans="1:18" ht="16">
      <c r="A13" s="7">
        <v>972</v>
      </c>
      <c r="B13" s="12" t="s">
        <v>21</v>
      </c>
      <c r="D13" s="6">
        <v>13603667</v>
      </c>
      <c r="E13" s="6">
        <v>9354500</v>
      </c>
      <c r="F13" s="6">
        <v>9812380</v>
      </c>
      <c r="G13" s="6">
        <v>8918074</v>
      </c>
      <c r="H13" s="6">
        <v>7195239</v>
      </c>
      <c r="I13" s="6">
        <v>9637292</v>
      </c>
      <c r="J13" s="6">
        <v>12054417</v>
      </c>
      <c r="K13" s="6">
        <v>10455649</v>
      </c>
      <c r="L13" s="6">
        <v>10625939</v>
      </c>
      <c r="M13" s="6">
        <v>6788278</v>
      </c>
      <c r="N13" s="6">
        <v>10775191</v>
      </c>
      <c r="O13" s="6">
        <v>10290954</v>
      </c>
      <c r="P13" s="6">
        <v>14015058</v>
      </c>
      <c r="Q13" s="6">
        <v>11261473</v>
      </c>
      <c r="R13" s="6">
        <v>7116959</v>
      </c>
    </row>
    <row r="14" spans="1:18" ht="16">
      <c r="A14" s="7">
        <v>1030</v>
      </c>
      <c r="B14" s="12" t="s">
        <v>22</v>
      </c>
      <c r="D14" s="6">
        <v>9664243</v>
      </c>
      <c r="E14" s="6">
        <v>9369035</v>
      </c>
      <c r="F14" s="6">
        <v>8841861</v>
      </c>
      <c r="G14" s="6">
        <v>9064857</v>
      </c>
      <c r="H14" s="6">
        <v>7122598</v>
      </c>
      <c r="I14" s="6">
        <v>10634478</v>
      </c>
      <c r="J14" s="6">
        <v>8181383</v>
      </c>
      <c r="K14" s="6">
        <v>8033781</v>
      </c>
      <c r="L14" s="6">
        <v>27411114</v>
      </c>
      <c r="M14" s="6">
        <v>8616868</v>
      </c>
      <c r="N14" s="6">
        <v>9472931</v>
      </c>
      <c r="O14" s="6">
        <v>9922968</v>
      </c>
      <c r="P14" s="6">
        <v>707734</v>
      </c>
      <c r="Q14" s="6">
        <v>10495315</v>
      </c>
      <c r="R14" s="6">
        <v>33451167</v>
      </c>
    </row>
    <row r="15" spans="1:18" ht="16">
      <c r="A15" s="7">
        <v>1038</v>
      </c>
      <c r="B15" s="12" t="s">
        <v>34</v>
      </c>
      <c r="D15" s="6">
        <f>2.2*6541070</f>
        <v>14390354.000000002</v>
      </c>
      <c r="E15" s="6">
        <v>24030371</v>
      </c>
      <c r="F15" s="6">
        <v>17526993.800000001</v>
      </c>
      <c r="G15" s="6">
        <v>15170549.100000001</v>
      </c>
      <c r="H15" s="6">
        <v>14000738.800000001</v>
      </c>
      <c r="I15" s="6">
        <v>8027120.9000000004</v>
      </c>
      <c r="J15" s="6">
        <v>10958207.800000001</v>
      </c>
      <c r="K15" s="6">
        <v>8298356.6000000006</v>
      </c>
      <c r="L15" s="6">
        <v>8770327.8000000007</v>
      </c>
      <c r="M15" s="6">
        <f>4102671*2.2</f>
        <v>9025876.2000000011</v>
      </c>
      <c r="N15" s="6">
        <v>8680795.2000000011</v>
      </c>
      <c r="O15" s="6">
        <v>7371777.8000000007</v>
      </c>
      <c r="P15" s="6">
        <v>950476</v>
      </c>
      <c r="Q15" s="6">
        <v>9036915.5</v>
      </c>
      <c r="R15" s="6">
        <f>2.2*4215768</f>
        <v>9274689.6000000015</v>
      </c>
    </row>
    <row r="16" spans="1:18" ht="16">
      <c r="A16" s="7">
        <v>1052</v>
      </c>
      <c r="B16" s="12" t="s">
        <v>56</v>
      </c>
      <c r="D16" s="6">
        <v>610025738</v>
      </c>
      <c r="E16" s="6">
        <f>8.25*93173363</f>
        <v>768680244.75</v>
      </c>
      <c r="F16" s="6">
        <v>715377291.75</v>
      </c>
      <c r="G16" s="6">
        <v>767745462</v>
      </c>
      <c r="H16" s="6">
        <v>506144314.5</v>
      </c>
      <c r="I16" s="6">
        <v>12763014</v>
      </c>
      <c r="J16" s="6">
        <v>175891608.75</v>
      </c>
      <c r="K16" s="6">
        <v>19054224.75</v>
      </c>
      <c r="L16" s="6">
        <v>10078208.25</v>
      </c>
      <c r="M16" s="6">
        <f>8.25*496609</f>
        <v>4097024.25</v>
      </c>
      <c r="N16" s="6">
        <v>2106901.5</v>
      </c>
      <c r="O16" s="6">
        <v>49156981.5</v>
      </c>
      <c r="P16" s="6">
        <v>17320157.25</v>
      </c>
      <c r="Q16" s="6">
        <v>18634365.75</v>
      </c>
      <c r="R16" s="6">
        <f>8.25*19751717</f>
        <v>162951665.25</v>
      </c>
    </row>
    <row r="17" spans="1:18" ht="16">
      <c r="A17" s="7">
        <v>1096</v>
      </c>
      <c r="B17" s="12" t="s">
        <v>35</v>
      </c>
      <c r="C17" s="7" t="s">
        <v>32</v>
      </c>
      <c r="D17" s="6">
        <f>4.5*4761200</f>
        <v>21425400</v>
      </c>
      <c r="E17" s="6">
        <f>54716275*8.5</f>
        <v>465088337.5</v>
      </c>
      <c r="F17" s="6">
        <v>1786072.5</v>
      </c>
      <c r="G17" s="6">
        <v>10725898.5</v>
      </c>
      <c r="H17" s="6">
        <v>4281439.5</v>
      </c>
      <c r="I17" s="6">
        <v>9956182.5</v>
      </c>
      <c r="J17" s="6">
        <v>1150753.5</v>
      </c>
      <c r="K17" s="6">
        <v>0</v>
      </c>
      <c r="L17" s="6">
        <v>0</v>
      </c>
      <c r="M17" s="6">
        <v>7538599</v>
      </c>
      <c r="N17" s="6">
        <v>156213</v>
      </c>
      <c r="O17" s="6">
        <v>19777990.5</v>
      </c>
      <c r="P17" s="6">
        <v>6981358.5</v>
      </c>
      <c r="Q17" s="6">
        <v>5019345</v>
      </c>
      <c r="R17" s="6">
        <f>4852715*4.5</f>
        <v>21837217.5</v>
      </c>
    </row>
    <row r="18" spans="1:18" ht="16">
      <c r="A18" s="7">
        <v>1132</v>
      </c>
      <c r="B18" s="12" t="s">
        <v>36</v>
      </c>
      <c r="D18" s="6">
        <f>2.3*737220</f>
        <v>1695605.9999999998</v>
      </c>
      <c r="E18" s="6">
        <v>4458200</v>
      </c>
      <c r="F18" s="6">
        <v>1325105.8999999999</v>
      </c>
      <c r="G18" s="6">
        <v>2686335.5999999996</v>
      </c>
      <c r="H18" s="6">
        <v>1218661.8999999999</v>
      </c>
      <c r="I18" s="6">
        <v>908534.49999999988</v>
      </c>
      <c r="J18" s="6">
        <v>739466.1</v>
      </c>
      <c r="K18" s="6">
        <v>729385.2</v>
      </c>
      <c r="L18" s="6">
        <v>720797</v>
      </c>
      <c r="M18" s="6">
        <f>340843*2.3</f>
        <v>783938.89999999991</v>
      </c>
      <c r="N18" s="6">
        <v>773600.39999999991</v>
      </c>
      <c r="O18" s="6">
        <v>870996.2</v>
      </c>
      <c r="P18" s="6">
        <v>925904.1</v>
      </c>
      <c r="Q18" s="6">
        <v>1028364.4999999999</v>
      </c>
      <c r="R18" s="6">
        <f>2.3*514027</f>
        <v>1182262.0999999999</v>
      </c>
    </row>
    <row r="19" spans="1:18" ht="16">
      <c r="A19" s="7">
        <v>1138</v>
      </c>
      <c r="B19" s="12" t="s">
        <v>99</v>
      </c>
      <c r="D19" s="6">
        <f>2.3*134872</f>
        <v>310205.59999999998</v>
      </c>
      <c r="E19" s="6">
        <f>2.3*2302045</f>
        <v>5294703.5</v>
      </c>
      <c r="F19" s="6">
        <v>3536001.5999999996</v>
      </c>
      <c r="G19" s="6">
        <v>3858272.9999999995</v>
      </c>
      <c r="H19" s="6">
        <v>288088.8</v>
      </c>
      <c r="I19" s="6">
        <v>25314255.399999999</v>
      </c>
      <c r="J19" s="6">
        <v>2627237.0999999996</v>
      </c>
      <c r="K19" s="6">
        <v>697817.7</v>
      </c>
      <c r="L19" s="6">
        <v>323621.5</v>
      </c>
      <c r="M19" s="6">
        <f>2.3*75983</f>
        <v>174760.9</v>
      </c>
      <c r="N19" s="6">
        <v>3713062.4999999995</v>
      </c>
      <c r="O19" s="6">
        <v>329677.39999999997</v>
      </c>
      <c r="P19" s="6">
        <v>694554</v>
      </c>
      <c r="Q19" s="6">
        <v>1617967.2</v>
      </c>
      <c r="R19" s="6">
        <f>2.3*96714</f>
        <v>222442.19999999998</v>
      </c>
    </row>
    <row r="20" spans="1:18" ht="16">
      <c r="A20" s="7">
        <v>1140</v>
      </c>
      <c r="B20" s="12" t="s">
        <v>38</v>
      </c>
      <c r="D20" s="6">
        <f>1.8*2827665</f>
        <v>5089797</v>
      </c>
      <c r="E20" s="6">
        <v>14385497</v>
      </c>
      <c r="F20" s="6">
        <v>8964507.5999999996</v>
      </c>
      <c r="G20" s="6">
        <v>5906707.2000000002</v>
      </c>
      <c r="H20" s="6">
        <v>3869371.8000000003</v>
      </c>
      <c r="I20" s="6">
        <v>5828900.4000000004</v>
      </c>
      <c r="J20" s="6">
        <v>8689681.8000000007</v>
      </c>
      <c r="K20" s="6">
        <v>16714481.4</v>
      </c>
      <c r="L20" s="6">
        <v>8078706</v>
      </c>
      <c r="M20" s="6">
        <f>1.8*1379678</f>
        <v>2483420.4</v>
      </c>
      <c r="N20" s="6">
        <v>11970396</v>
      </c>
      <c r="O20" s="6">
        <v>10431057.6</v>
      </c>
      <c r="P20" s="6">
        <v>4331521.8</v>
      </c>
      <c r="Q20" s="6">
        <v>13609645.200000001</v>
      </c>
      <c r="R20" s="6">
        <f>1.8*7089617</f>
        <v>12761310.6</v>
      </c>
    </row>
    <row r="21" spans="1:18" ht="16">
      <c r="A21" s="7">
        <v>1156</v>
      </c>
      <c r="B21" s="12" t="s">
        <v>39</v>
      </c>
      <c r="D21" s="6">
        <f>4.3*1541134</f>
        <v>6626876.2000000002</v>
      </c>
      <c r="E21" s="6">
        <v>20678994</v>
      </c>
      <c r="F21" s="6">
        <v>5351608</v>
      </c>
      <c r="G21" s="6">
        <v>9356180.7999999989</v>
      </c>
      <c r="H21" s="6">
        <v>5713594.8999999994</v>
      </c>
      <c r="I21" s="6">
        <v>4228654.3999999994</v>
      </c>
      <c r="J21" s="6">
        <v>5672499.7999999998</v>
      </c>
      <c r="K21" s="6">
        <v>4650136.0999999996</v>
      </c>
      <c r="L21" s="6">
        <v>4309103.0999999996</v>
      </c>
      <c r="M21" s="6">
        <f>4.3*1033801</f>
        <v>4445344.3</v>
      </c>
      <c r="N21" s="6">
        <v>3370352.9</v>
      </c>
      <c r="O21" s="6">
        <v>3531921.0999999996</v>
      </c>
      <c r="P21" s="6">
        <v>4193446</v>
      </c>
      <c r="Q21" s="6">
        <v>4526145.5999999996</v>
      </c>
      <c r="R21" s="6">
        <f>4.3*1385595</f>
        <v>5958058.5</v>
      </c>
    </row>
    <row r="22" spans="1:18" ht="16">
      <c r="A22" s="7">
        <v>1212</v>
      </c>
      <c r="B22" s="12" t="s">
        <v>40</v>
      </c>
      <c r="D22" s="6">
        <f>7*994090</f>
        <v>6958630</v>
      </c>
      <c r="E22" s="6">
        <v>5337896</v>
      </c>
      <c r="F22" s="6">
        <v>5001276</v>
      </c>
      <c r="G22" s="6">
        <v>6696426.5</v>
      </c>
      <c r="H22" s="6">
        <v>1951222</v>
      </c>
      <c r="I22" s="6">
        <v>9666279</v>
      </c>
      <c r="J22" s="6">
        <v>2453227</v>
      </c>
      <c r="K22" s="6">
        <v>2427789</v>
      </c>
      <c r="L22" s="6">
        <v>2328445</v>
      </c>
      <c r="M22" s="6">
        <f>7*336518</f>
        <v>2355626</v>
      </c>
      <c r="N22" s="6">
        <v>6165901</v>
      </c>
      <c r="O22" s="6">
        <v>2861278</v>
      </c>
      <c r="P22" s="6">
        <v>2567147</v>
      </c>
      <c r="Q22" s="6">
        <v>3531325</v>
      </c>
      <c r="R22" s="6">
        <f>7*469412</f>
        <v>3285884</v>
      </c>
    </row>
    <row r="23" spans="1:18" ht="16">
      <c r="A23" s="7">
        <v>1262</v>
      </c>
      <c r="B23" s="12" t="s">
        <v>52</v>
      </c>
      <c r="D23" s="6">
        <f>278675*9.5</f>
        <v>2647412.5</v>
      </c>
      <c r="E23" s="6">
        <f>9.5*952574</f>
        <v>9049453</v>
      </c>
      <c r="F23" s="6">
        <v>4634641.5</v>
      </c>
      <c r="G23" s="6">
        <v>899034</v>
      </c>
      <c r="H23" s="6">
        <v>2507943</v>
      </c>
      <c r="I23" s="6">
        <v>4897611</v>
      </c>
      <c r="J23" s="6">
        <v>9235862</v>
      </c>
      <c r="K23" s="6">
        <v>1002050.5</v>
      </c>
      <c r="L23" s="6">
        <v>820952</v>
      </c>
      <c r="M23" s="6">
        <f>9.5*45964</f>
        <v>436658</v>
      </c>
      <c r="N23" s="6">
        <v>292628.5</v>
      </c>
      <c r="O23" s="6">
        <v>8152159</v>
      </c>
      <c r="P23" s="6">
        <v>7108356</v>
      </c>
      <c r="Q23" s="6">
        <v>3849419</v>
      </c>
      <c r="R23" s="6">
        <f>9.5*4122971</f>
        <v>39168224.5</v>
      </c>
    </row>
    <row r="24" spans="1:18" ht="16">
      <c r="A24" s="7">
        <v>1313</v>
      </c>
      <c r="B24" s="12" t="s">
        <v>100</v>
      </c>
      <c r="D24" s="6">
        <f>4*193793</f>
        <v>775172</v>
      </c>
      <c r="E24" s="6">
        <f>4*546641</f>
        <v>2186564</v>
      </c>
      <c r="F24" s="6">
        <v>674340</v>
      </c>
      <c r="G24" s="6">
        <v>897892</v>
      </c>
      <c r="H24" s="6">
        <v>1325256</v>
      </c>
      <c r="I24" s="6">
        <v>519856</v>
      </c>
      <c r="J24" s="6">
        <v>220280</v>
      </c>
      <c r="K24" s="6">
        <v>178496</v>
      </c>
      <c r="L24" s="6">
        <v>120688</v>
      </c>
      <c r="M24" s="6">
        <f>4*50374</f>
        <v>201496</v>
      </c>
      <c r="N24" s="6">
        <v>228864</v>
      </c>
      <c r="O24" s="6">
        <v>363188</v>
      </c>
      <c r="P24" s="6">
        <v>347404</v>
      </c>
      <c r="Q24" s="6">
        <v>571808</v>
      </c>
      <c r="R24" s="6">
        <f>125543*4</f>
        <v>502172</v>
      </c>
    </row>
    <row r="25" spans="1:18" ht="16">
      <c r="A25" s="7">
        <v>1404</v>
      </c>
      <c r="B25" s="12" t="s">
        <v>23</v>
      </c>
      <c r="D25" s="6">
        <v>1516686</v>
      </c>
      <c r="E25" s="6">
        <v>9893080</v>
      </c>
      <c r="F25" s="6">
        <v>1712726</v>
      </c>
      <c r="G25" s="6">
        <v>13287720</v>
      </c>
      <c r="H25" s="6">
        <v>1118945</v>
      </c>
      <c r="I25" s="6">
        <v>24729021</v>
      </c>
      <c r="J25" s="6">
        <v>2671406</v>
      </c>
      <c r="K25" s="6">
        <v>1323686</v>
      </c>
      <c r="L25" s="6">
        <v>1503119</v>
      </c>
      <c r="M25" s="6">
        <v>647873</v>
      </c>
      <c r="N25" s="6">
        <v>9546952</v>
      </c>
      <c r="O25" s="6">
        <v>12553310</v>
      </c>
      <c r="P25" s="6">
        <v>2561647</v>
      </c>
      <c r="Q25" s="6">
        <v>1307015</v>
      </c>
      <c r="R25" s="6">
        <v>1682616</v>
      </c>
    </row>
    <row r="26" spans="1:18" ht="16">
      <c r="A26" s="7">
        <v>1448</v>
      </c>
      <c r="B26" s="12" t="s">
        <v>33</v>
      </c>
      <c r="D26" s="6">
        <f>2*527874</f>
        <v>1055748</v>
      </c>
      <c r="E26" s="6">
        <v>5436214</v>
      </c>
      <c r="F26" s="6">
        <v>1346199</v>
      </c>
      <c r="G26" s="6">
        <v>6504200</v>
      </c>
      <c r="H26" s="6">
        <v>871537</v>
      </c>
      <c r="I26" s="6">
        <v>12078279</v>
      </c>
      <c r="J26" s="6">
        <v>2069673</v>
      </c>
      <c r="K26" s="6">
        <v>1492669</v>
      </c>
      <c r="L26" s="6">
        <v>1235187</v>
      </c>
      <c r="M26" s="6">
        <v>1022413</v>
      </c>
      <c r="N26" s="6">
        <v>9515544</v>
      </c>
      <c r="O26" s="6">
        <v>10073132</v>
      </c>
      <c r="P26" s="6">
        <v>2316336</v>
      </c>
      <c r="Q26" s="6">
        <v>1123883</v>
      </c>
      <c r="R26" s="6">
        <v>1144425</v>
      </c>
    </row>
    <row r="27" spans="1:18" ht="16">
      <c r="A27" s="7">
        <v>1457</v>
      </c>
      <c r="B27" s="12" t="s">
        <v>101</v>
      </c>
      <c r="D27" s="6">
        <f>12.25*16682</f>
        <v>204354.5</v>
      </c>
      <c r="E27" s="6">
        <f>12.25*225056</f>
        <v>2756936</v>
      </c>
      <c r="F27" s="6">
        <v>1206159.5</v>
      </c>
      <c r="G27" s="6">
        <v>484781.5</v>
      </c>
      <c r="H27" s="6">
        <v>218246</v>
      </c>
      <c r="I27" s="6">
        <v>0</v>
      </c>
      <c r="J27" s="6">
        <v>52552.5</v>
      </c>
      <c r="K27" s="6">
        <v>0</v>
      </c>
      <c r="L27" s="6">
        <v>0</v>
      </c>
      <c r="M27" s="6">
        <v>0</v>
      </c>
      <c r="N27" s="6">
        <v>0</v>
      </c>
      <c r="O27" s="6">
        <v>55688.5</v>
      </c>
      <c r="P27" s="6">
        <v>0</v>
      </c>
      <c r="Q27" s="6">
        <v>86252.25</v>
      </c>
      <c r="R27" s="6">
        <f>12.25*5422</f>
        <v>66419.5</v>
      </c>
    </row>
    <row r="28" spans="1:18" ht="16">
      <c r="A28" s="7">
        <v>1474</v>
      </c>
      <c r="B28" s="12" t="s">
        <v>24</v>
      </c>
      <c r="D28" s="6">
        <v>62351235</v>
      </c>
      <c r="E28" s="6">
        <v>38546082</v>
      </c>
      <c r="F28" s="6">
        <v>39248664</v>
      </c>
      <c r="G28" s="6">
        <v>31375069</v>
      </c>
      <c r="H28" s="6">
        <v>22855782</v>
      </c>
      <c r="I28" s="6">
        <v>28509147</v>
      </c>
      <c r="J28" s="6">
        <v>15464761</v>
      </c>
      <c r="K28" s="6">
        <v>11177820</v>
      </c>
      <c r="L28" s="6">
        <v>11124081</v>
      </c>
      <c r="M28" s="6">
        <v>9425698</v>
      </c>
      <c r="N28" s="6">
        <v>23081469</v>
      </c>
      <c r="O28" s="6">
        <v>19243595</v>
      </c>
      <c r="P28" s="6">
        <v>16827565</v>
      </c>
      <c r="Q28" s="6">
        <v>13077024</v>
      </c>
      <c r="R28" s="6">
        <v>17464185</v>
      </c>
    </row>
    <row r="29" spans="1:18" ht="16">
      <c r="A29" s="7">
        <v>1485</v>
      </c>
      <c r="B29" s="12" t="s">
        <v>102</v>
      </c>
      <c r="D29" s="6">
        <f>60540*12.25</f>
        <v>741615</v>
      </c>
      <c r="E29" s="6">
        <f>12.25*659658</f>
        <v>8080810.5</v>
      </c>
      <c r="F29" s="6">
        <v>8390319</v>
      </c>
      <c r="G29" s="6">
        <v>1929656.75</v>
      </c>
      <c r="H29" s="6">
        <v>758532.25</v>
      </c>
      <c r="I29" s="6">
        <v>0</v>
      </c>
      <c r="J29" s="6">
        <v>82381.25</v>
      </c>
      <c r="K29" s="6">
        <v>0</v>
      </c>
      <c r="L29" s="6">
        <v>89302.5</v>
      </c>
      <c r="M29" s="6">
        <f>12.25*3689</f>
        <v>45190.25</v>
      </c>
      <c r="N29" s="6">
        <v>0</v>
      </c>
      <c r="O29" s="6">
        <v>86558.5</v>
      </c>
      <c r="P29" s="6">
        <v>0</v>
      </c>
      <c r="Q29" s="6">
        <v>171389.75</v>
      </c>
      <c r="R29" s="6">
        <f>12.25*11406</f>
        <v>139723.5</v>
      </c>
    </row>
    <row r="30" spans="1:18" ht="16">
      <c r="A30" s="7">
        <v>1533</v>
      </c>
      <c r="B30" s="12" t="s">
        <v>46</v>
      </c>
      <c r="D30" s="6">
        <f>9*80612</f>
        <v>725508</v>
      </c>
      <c r="E30" s="6">
        <f>9*3069922</f>
        <v>27629298</v>
      </c>
      <c r="F30" s="6">
        <v>2191059</v>
      </c>
      <c r="G30" s="6">
        <v>73869264</v>
      </c>
      <c r="H30" s="6">
        <v>3578850</v>
      </c>
      <c r="I30" s="6">
        <v>929511</v>
      </c>
      <c r="J30" s="6">
        <v>328482</v>
      </c>
      <c r="K30" s="6">
        <v>213939</v>
      </c>
      <c r="L30" s="6">
        <v>225603</v>
      </c>
      <c r="M30" s="6">
        <f>11517*9</f>
        <v>103653</v>
      </c>
      <c r="N30" s="6">
        <v>153981</v>
      </c>
      <c r="O30" s="6">
        <v>1141083</v>
      </c>
      <c r="P30" s="6">
        <v>187038</v>
      </c>
      <c r="Q30" s="6">
        <v>442161</v>
      </c>
      <c r="R30" s="6">
        <f>9*40739</f>
        <v>366651</v>
      </c>
    </row>
    <row r="31" spans="1:18" ht="16">
      <c r="A31" s="7">
        <v>1551</v>
      </c>
      <c r="B31" s="12" t="s">
        <v>25</v>
      </c>
      <c r="D31" s="6">
        <v>4412599</v>
      </c>
      <c r="E31" s="6">
        <v>2428156</v>
      </c>
      <c r="F31" s="6">
        <v>1985310</v>
      </c>
      <c r="G31" s="6">
        <v>1637324</v>
      </c>
      <c r="H31" s="6">
        <v>1110507</v>
      </c>
      <c r="I31" s="6">
        <v>1709161</v>
      </c>
      <c r="J31" s="6">
        <v>1420670</v>
      </c>
      <c r="K31" s="6">
        <v>1372254</v>
      </c>
      <c r="L31" s="6">
        <v>1256729</v>
      </c>
      <c r="M31" s="6">
        <v>1473025</v>
      </c>
      <c r="N31" s="6">
        <v>1561991</v>
      </c>
      <c r="O31" s="6">
        <v>1532582</v>
      </c>
      <c r="P31" s="6">
        <v>1241957</v>
      </c>
      <c r="Q31" s="6">
        <v>1760147</v>
      </c>
      <c r="R31" s="6">
        <v>1592525</v>
      </c>
    </row>
    <row r="32" spans="1:18" ht="16">
      <c r="A32" s="7">
        <v>1558</v>
      </c>
      <c r="B32" s="12" t="s">
        <v>43</v>
      </c>
      <c r="D32" s="6">
        <f>11.5*18842</f>
        <v>216683</v>
      </c>
      <c r="E32" s="6">
        <f>163647*11.5</f>
        <v>1881940.5</v>
      </c>
      <c r="F32" s="6">
        <v>1406070.5</v>
      </c>
      <c r="G32" s="6">
        <v>560039.30000000005</v>
      </c>
      <c r="H32" s="6">
        <v>211945</v>
      </c>
      <c r="I32" s="6">
        <v>102580</v>
      </c>
      <c r="J32" s="6">
        <v>114620.5</v>
      </c>
      <c r="K32" s="6">
        <v>161276</v>
      </c>
      <c r="L32" s="6">
        <v>155158</v>
      </c>
      <c r="M32" s="6">
        <f>11.5*8860</f>
        <v>101890</v>
      </c>
      <c r="N32" s="6">
        <v>150316.5</v>
      </c>
      <c r="O32" s="6">
        <v>143842</v>
      </c>
      <c r="P32" s="6">
        <v>94001</v>
      </c>
      <c r="Q32" s="6">
        <v>129352</v>
      </c>
      <c r="R32" s="6">
        <v>0</v>
      </c>
    </row>
    <row r="33" spans="1:18" ht="16">
      <c r="A33" s="7">
        <v>1560</v>
      </c>
      <c r="B33" s="12" t="s">
        <v>42</v>
      </c>
      <c r="D33" s="6">
        <f>6*578538</f>
        <v>3471228</v>
      </c>
      <c r="E33" s="6">
        <f>6*656803</f>
        <v>3940818</v>
      </c>
      <c r="F33" s="6">
        <v>2398284</v>
      </c>
      <c r="G33" s="6">
        <v>2414886</v>
      </c>
      <c r="H33" s="6">
        <v>1913298</v>
      </c>
      <c r="I33" s="6">
        <v>2850624</v>
      </c>
      <c r="J33" s="6">
        <v>1788054</v>
      </c>
      <c r="K33" s="6">
        <v>1125804</v>
      </c>
      <c r="L33" s="6">
        <v>1112442</v>
      </c>
      <c r="M33" s="6">
        <f>6*191317</f>
        <v>1147902</v>
      </c>
      <c r="N33" s="6">
        <v>2121276</v>
      </c>
      <c r="O33" s="6">
        <v>2155050</v>
      </c>
      <c r="P33" s="6">
        <v>1907844</v>
      </c>
      <c r="Q33" s="6">
        <v>1396236</v>
      </c>
      <c r="R33" s="6">
        <f>6*280057</f>
        <v>1680342</v>
      </c>
    </row>
    <row r="34" spans="1:18" ht="16">
      <c r="A34" s="7">
        <v>1620</v>
      </c>
      <c r="B34" s="12" t="s">
        <v>107</v>
      </c>
      <c r="D34" s="6">
        <f>25*(487641-51729)</f>
        <v>10897800</v>
      </c>
      <c r="E34" s="6">
        <f>25*(1607894-67927)</f>
        <v>38499175</v>
      </c>
      <c r="F34" s="6">
        <v>108739825</v>
      </c>
      <c r="G34" s="6">
        <v>32562375</v>
      </c>
      <c r="H34" s="6">
        <v>16164700</v>
      </c>
      <c r="I34" s="6">
        <v>2859500</v>
      </c>
      <c r="J34" s="6">
        <v>3098575</v>
      </c>
      <c r="K34" s="6">
        <v>2653425</v>
      </c>
      <c r="L34" s="6">
        <v>2073375</v>
      </c>
      <c r="M34" s="6">
        <f>25*(74577-9099)</f>
        <v>1636950</v>
      </c>
      <c r="N34" s="6">
        <v>2440075</v>
      </c>
      <c r="O34" s="6">
        <v>5829150</v>
      </c>
      <c r="P34" s="6">
        <v>4796700</v>
      </c>
      <c r="Q34" s="6">
        <v>4623875</v>
      </c>
      <c r="R34" s="6">
        <f>25*(192712-16523-8441)</f>
        <v>4193700</v>
      </c>
    </row>
    <row r="35" spans="1:18" ht="16">
      <c r="A35" s="7">
        <v>1648</v>
      </c>
      <c r="B35" s="12" t="s">
        <v>26</v>
      </c>
      <c r="D35" s="6">
        <v>5996289</v>
      </c>
      <c r="E35" s="6">
        <v>5814602</v>
      </c>
      <c r="F35" s="6">
        <v>2804425</v>
      </c>
      <c r="G35" s="6">
        <v>1540021</v>
      </c>
      <c r="H35" s="6">
        <v>1957001</v>
      </c>
      <c r="I35" s="6">
        <v>2608980</v>
      </c>
      <c r="J35" s="6">
        <v>2493075</v>
      </c>
      <c r="K35" s="6">
        <v>656716</v>
      </c>
      <c r="L35" s="6">
        <v>1061926</v>
      </c>
      <c r="M35" s="6">
        <v>709992</v>
      </c>
      <c r="N35" s="6">
        <v>2955477</v>
      </c>
      <c r="O35" s="6">
        <v>4333021</v>
      </c>
      <c r="P35" s="6">
        <v>1492562</v>
      </c>
      <c r="Q35" s="6">
        <v>1172475</v>
      </c>
      <c r="R35" s="6">
        <v>1587785</v>
      </c>
    </row>
    <row r="36" spans="1:18" ht="16">
      <c r="A36" s="7">
        <v>1663</v>
      </c>
      <c r="B36" s="12" t="s">
        <v>105</v>
      </c>
      <c r="D36" s="6">
        <v>5736950</v>
      </c>
      <c r="E36" s="6">
        <v>10290655</v>
      </c>
      <c r="F36" s="6">
        <v>8451984</v>
      </c>
      <c r="G36" s="6">
        <v>15226120</v>
      </c>
      <c r="H36" s="6">
        <v>6750497</v>
      </c>
      <c r="I36" s="6">
        <v>9070384</v>
      </c>
      <c r="J36" s="6">
        <v>2374171</v>
      </c>
      <c r="K36" s="6">
        <v>665698</v>
      </c>
      <c r="L36" s="6">
        <v>725381</v>
      </c>
      <c r="M36" s="6">
        <v>1081361</v>
      </c>
      <c r="N36" s="6">
        <v>1264133</v>
      </c>
      <c r="O36" s="6">
        <v>9414329</v>
      </c>
      <c r="P36" s="6">
        <v>8061604</v>
      </c>
      <c r="Q36" s="6">
        <v>4291193</v>
      </c>
      <c r="R36" s="6">
        <v>13988724</v>
      </c>
    </row>
    <row r="37" spans="1:18" ht="16">
      <c r="A37" s="7">
        <v>1757</v>
      </c>
      <c r="B37" s="12" t="s">
        <v>28</v>
      </c>
      <c r="D37" s="6">
        <v>3690405</v>
      </c>
      <c r="E37" s="6">
        <v>1068957</v>
      </c>
      <c r="F37" s="6">
        <v>1009368</v>
      </c>
      <c r="G37" s="6">
        <v>861632</v>
      </c>
      <c r="H37" s="6">
        <v>575455</v>
      </c>
      <c r="I37" s="6">
        <v>948970</v>
      </c>
      <c r="J37" s="6">
        <v>711196</v>
      </c>
      <c r="K37" s="6">
        <v>300868</v>
      </c>
      <c r="L37" s="6">
        <v>397179</v>
      </c>
      <c r="M37" s="6">
        <v>277286</v>
      </c>
      <c r="N37" s="6">
        <v>949078</v>
      </c>
      <c r="O37" s="6">
        <v>1056505</v>
      </c>
      <c r="P37" s="6">
        <v>607753</v>
      </c>
      <c r="Q37" s="6">
        <v>485235</v>
      </c>
      <c r="R37" s="6">
        <v>509580</v>
      </c>
    </row>
    <row r="38" spans="1:18" ht="16">
      <c r="A38" s="7">
        <v>1777</v>
      </c>
      <c r="B38" s="12" t="s">
        <v>103</v>
      </c>
      <c r="D38" s="6">
        <f>9.4*19536</f>
        <v>183638.39999999999</v>
      </c>
      <c r="E38" s="6">
        <f>9.4*226360</f>
        <v>2127784</v>
      </c>
      <c r="F38" s="6">
        <v>1295705.4000000001</v>
      </c>
      <c r="G38" s="6">
        <v>771523.8</v>
      </c>
      <c r="H38" s="6">
        <v>249344.40000000002</v>
      </c>
      <c r="I38" s="6">
        <v>0</v>
      </c>
      <c r="J38" s="6">
        <v>0</v>
      </c>
      <c r="K38" s="6">
        <v>0</v>
      </c>
      <c r="L38" s="6">
        <v>0</v>
      </c>
      <c r="M38" s="6">
        <f>3062*9.4</f>
        <v>28782.799999999999</v>
      </c>
      <c r="N38" s="6">
        <v>0</v>
      </c>
      <c r="O38" s="6">
        <v>0</v>
      </c>
      <c r="P38" s="6">
        <v>0</v>
      </c>
      <c r="Q38" s="6">
        <v>67341.600000000006</v>
      </c>
      <c r="R38" s="6">
        <f>9.4*6200</f>
        <v>58280</v>
      </c>
    </row>
    <row r="39" spans="1:18" ht="16">
      <c r="A39" s="7">
        <v>1847</v>
      </c>
      <c r="B39" s="12" t="s">
        <v>104</v>
      </c>
      <c r="D39" s="6">
        <v>2083494</v>
      </c>
      <c r="E39" s="6">
        <v>2282529</v>
      </c>
      <c r="F39" s="6">
        <v>1361054</v>
      </c>
      <c r="G39" s="6">
        <v>1858203</v>
      </c>
      <c r="H39" s="6">
        <v>1644422</v>
      </c>
      <c r="I39" s="6">
        <v>2963371</v>
      </c>
      <c r="J39" s="6">
        <v>1967763</v>
      </c>
      <c r="K39" s="6">
        <v>1832497</v>
      </c>
      <c r="L39" s="6">
        <v>1703362</v>
      </c>
      <c r="M39" s="6">
        <v>2321557</v>
      </c>
      <c r="N39" s="6">
        <v>2489683</v>
      </c>
      <c r="O39" s="6">
        <v>2139112</v>
      </c>
      <c r="P39" s="6">
        <v>1400390</v>
      </c>
      <c r="Q39" s="6">
        <v>2214814</v>
      </c>
      <c r="R39" s="6">
        <v>1792269</v>
      </c>
    </row>
    <row r="40" spans="1:18" ht="16">
      <c r="A40" s="7">
        <v>1864</v>
      </c>
      <c r="B40" s="12" t="s">
        <v>29</v>
      </c>
      <c r="D40" s="6">
        <v>4331265</v>
      </c>
      <c r="E40" s="6">
        <v>4225671</v>
      </c>
      <c r="F40" s="6">
        <v>3844245</v>
      </c>
      <c r="G40" s="6">
        <v>5893797</v>
      </c>
      <c r="H40" s="6">
        <v>1899448</v>
      </c>
      <c r="I40" s="6">
        <v>3599637</v>
      </c>
      <c r="J40" s="6">
        <v>1793283</v>
      </c>
      <c r="K40" s="6">
        <v>910893</v>
      </c>
      <c r="L40" s="6">
        <v>1103025</v>
      </c>
      <c r="M40" s="6">
        <v>966536</v>
      </c>
      <c r="N40" s="6">
        <v>2587036</v>
      </c>
      <c r="O40" s="6">
        <v>2916210</v>
      </c>
      <c r="P40" s="6">
        <v>1047515</v>
      </c>
      <c r="Q40" s="6">
        <v>1133191</v>
      </c>
      <c r="R40" s="6">
        <v>1326353</v>
      </c>
    </row>
    <row r="41" spans="1:18" ht="16">
      <c r="A41" s="7">
        <v>1886</v>
      </c>
      <c r="B41" s="12" t="s">
        <v>48</v>
      </c>
      <c r="D41" s="6">
        <f>4*478706</f>
        <v>1914824</v>
      </c>
      <c r="E41" s="6">
        <f>4*2570267</f>
        <v>10281068</v>
      </c>
      <c r="F41" s="6">
        <v>20763968</v>
      </c>
      <c r="G41" s="6">
        <v>6531180</v>
      </c>
      <c r="H41" s="6">
        <v>1446892</v>
      </c>
      <c r="I41" s="6">
        <v>119576</v>
      </c>
      <c r="J41" s="6">
        <v>75280</v>
      </c>
      <c r="K41" s="6">
        <v>40256</v>
      </c>
      <c r="L41" s="6">
        <v>77800</v>
      </c>
      <c r="M41" s="6">
        <f>4*14967</f>
        <v>59868</v>
      </c>
      <c r="N41" s="6">
        <v>49452</v>
      </c>
      <c r="O41" s="6">
        <v>102680</v>
      </c>
      <c r="P41" s="6">
        <v>104836</v>
      </c>
      <c r="Q41" s="6">
        <v>100968</v>
      </c>
      <c r="R41" s="6">
        <f>4*55157</f>
        <v>220628</v>
      </c>
    </row>
    <row r="42" spans="1:18" ht="16">
      <c r="A42" s="7">
        <v>1899</v>
      </c>
      <c r="B42" s="12" t="s">
        <v>55</v>
      </c>
      <c r="D42" s="6">
        <v>20029780</v>
      </c>
      <c r="E42" s="6">
        <f>419116*5.6</f>
        <v>2347049.5999999996</v>
      </c>
      <c r="F42" s="6">
        <v>4587828</v>
      </c>
      <c r="G42" s="6">
        <v>1391868.7999999998</v>
      </c>
      <c r="H42" s="6">
        <v>891990.39999999991</v>
      </c>
      <c r="I42" s="6">
        <v>285023.19999999995</v>
      </c>
      <c r="J42" s="6">
        <v>219016</v>
      </c>
      <c r="K42" s="6">
        <v>176041.59999999998</v>
      </c>
      <c r="L42" s="6">
        <v>192886.39999999999</v>
      </c>
      <c r="M42" s="6">
        <f>5.6*31639</f>
        <v>177178.4</v>
      </c>
      <c r="N42" s="6">
        <v>1462397</v>
      </c>
      <c r="O42" s="6">
        <v>375004</v>
      </c>
      <c r="P42" s="6">
        <v>318180.8</v>
      </c>
      <c r="Q42" s="6">
        <v>385285.6</v>
      </c>
      <c r="R42" s="6">
        <f>174692*5.6</f>
        <v>978275.2</v>
      </c>
    </row>
    <row r="43" spans="1:18" ht="16">
      <c r="A43" s="7">
        <v>1925</v>
      </c>
      <c r="B43" s="12" t="s">
        <v>106</v>
      </c>
      <c r="D43" s="6">
        <v>2057907</v>
      </c>
      <c r="E43" s="6">
        <f>3.6*255255</f>
        <v>918918</v>
      </c>
      <c r="F43" s="6">
        <v>1337734.8</v>
      </c>
      <c r="G43" s="6">
        <v>480427.2</v>
      </c>
      <c r="H43" s="6">
        <v>297414</v>
      </c>
      <c r="I43" s="6">
        <v>0</v>
      </c>
      <c r="J43" s="6">
        <v>32331.600000000002</v>
      </c>
      <c r="K43" s="6">
        <v>47329.200000000004</v>
      </c>
      <c r="L43" s="6">
        <v>18655.2</v>
      </c>
      <c r="M43" s="6">
        <f>5735*3.6</f>
        <v>20646</v>
      </c>
      <c r="N43" s="6">
        <v>0</v>
      </c>
      <c r="O43" s="6">
        <v>27471.600000000002</v>
      </c>
      <c r="P43" s="6">
        <v>35208</v>
      </c>
      <c r="Q43" s="6">
        <v>36658.800000000003</v>
      </c>
      <c r="R43" s="6">
        <f>3.6*9809</f>
        <v>35312.400000000001</v>
      </c>
    </row>
    <row r="44" spans="1:18" ht="16">
      <c r="A44" s="7">
        <v>2031</v>
      </c>
      <c r="B44" s="12" t="s">
        <v>30</v>
      </c>
      <c r="D44" s="6">
        <v>1504194</v>
      </c>
      <c r="E44" s="6">
        <v>1301475</v>
      </c>
      <c r="F44" s="6">
        <v>1839169</v>
      </c>
      <c r="G44" s="6">
        <v>1814549</v>
      </c>
      <c r="H44" s="6">
        <v>923048</v>
      </c>
      <c r="I44" s="6">
        <v>478837</v>
      </c>
      <c r="J44" s="6">
        <v>300335</v>
      </c>
      <c r="K44" s="6">
        <v>319206</v>
      </c>
      <c r="L44" s="6">
        <v>282008</v>
      </c>
      <c r="M44" s="6">
        <v>250945</v>
      </c>
      <c r="N44" s="6">
        <v>1007909</v>
      </c>
      <c r="O44" s="6">
        <v>666519</v>
      </c>
      <c r="P44" s="6">
        <v>395947</v>
      </c>
      <c r="Q44" s="6">
        <v>982807</v>
      </c>
      <c r="R44" s="6">
        <v>808376</v>
      </c>
    </row>
    <row r="45" spans="1:18" ht="16">
      <c r="A45" s="7">
        <v>2056</v>
      </c>
      <c r="B45" s="12" t="s">
        <v>49</v>
      </c>
      <c r="D45" s="6">
        <f>3.5*110046</f>
        <v>385161</v>
      </c>
      <c r="E45" s="6">
        <v>1249007</v>
      </c>
      <c r="F45" s="6">
        <v>332181.5</v>
      </c>
      <c r="G45" s="6">
        <v>1457151.5</v>
      </c>
      <c r="H45" s="6">
        <v>287969.5</v>
      </c>
      <c r="I45" s="6">
        <v>72807</v>
      </c>
      <c r="J45" s="6">
        <v>24608.5</v>
      </c>
      <c r="K45" s="6">
        <v>21287</v>
      </c>
      <c r="L45" s="6">
        <v>23604</v>
      </c>
      <c r="M45" s="6">
        <f>4522*3.5</f>
        <v>15827</v>
      </c>
      <c r="N45" s="6">
        <v>17566.5</v>
      </c>
      <c r="O45" s="6">
        <v>33932.5</v>
      </c>
      <c r="P45" s="6">
        <v>20576.5</v>
      </c>
      <c r="Q45" s="6">
        <v>28773.5</v>
      </c>
      <c r="R45" s="6">
        <f>3.5*7378</f>
        <v>25823</v>
      </c>
    </row>
    <row r="46" spans="1:18" ht="16">
      <c r="A46" s="7">
        <v>2061</v>
      </c>
      <c r="B46" s="12" t="s">
        <v>49</v>
      </c>
      <c r="D46" s="6">
        <f>65295*3.5</f>
        <v>228532.5</v>
      </c>
      <c r="E46" s="6">
        <v>1676172</v>
      </c>
      <c r="F46" s="6">
        <v>444727.5</v>
      </c>
      <c r="G46" s="6">
        <v>275096.5</v>
      </c>
      <c r="H46" s="6">
        <v>131663</v>
      </c>
      <c r="I46" s="6">
        <v>29375.5</v>
      </c>
      <c r="J46" s="6">
        <v>21472.5</v>
      </c>
      <c r="K46" s="6">
        <v>19460</v>
      </c>
      <c r="L46" s="6">
        <v>0</v>
      </c>
      <c r="M46" s="6">
        <f>7313*3.5</f>
        <v>25595.5</v>
      </c>
      <c r="N46" s="6">
        <v>12974.5</v>
      </c>
      <c r="O46" s="6">
        <v>36606.5</v>
      </c>
      <c r="P46" s="6">
        <v>25396</v>
      </c>
      <c r="Q46" s="6">
        <v>24174.5</v>
      </c>
      <c r="R46" s="6">
        <f>3.5*4989</f>
        <v>17461.5</v>
      </c>
    </row>
    <row r="47" spans="1:18" ht="16">
      <c r="A47" s="7">
        <v>2076</v>
      </c>
      <c r="B47" s="12" t="s">
        <v>31</v>
      </c>
      <c r="D47" s="6">
        <v>11864960</v>
      </c>
      <c r="E47" s="6">
        <f>237738914-950332</f>
        <v>236788582</v>
      </c>
      <c r="F47" s="6">
        <v>19511109</v>
      </c>
      <c r="G47" s="6">
        <v>712486560</v>
      </c>
      <c r="H47" s="6">
        <v>17457043</v>
      </c>
      <c r="I47" s="6">
        <v>194514651</v>
      </c>
      <c r="J47" s="6">
        <v>19269753</v>
      </c>
      <c r="K47" s="6">
        <v>15100934</v>
      </c>
      <c r="L47" s="6">
        <v>13075785</v>
      </c>
      <c r="M47" s="6">
        <v>7197369</v>
      </c>
      <c r="N47" s="6">
        <v>79511353</v>
      </c>
      <c r="O47" s="6">
        <v>41099231</v>
      </c>
      <c r="P47" s="6">
        <v>9383882</v>
      </c>
      <c r="Q47" s="6">
        <v>19980919</v>
      </c>
      <c r="R47" s="6">
        <v>14451873</v>
      </c>
    </row>
    <row r="48" spans="1:18" ht="16">
      <c r="A48" s="7">
        <v>2197</v>
      </c>
      <c r="B48" s="12" t="s">
        <v>50</v>
      </c>
      <c r="D48" s="6">
        <f>4.5*143767</f>
        <v>646951.5</v>
      </c>
      <c r="E48" s="6">
        <v>1802441</v>
      </c>
      <c r="F48" s="6">
        <v>1583230.5</v>
      </c>
      <c r="G48" s="6">
        <v>554359.5</v>
      </c>
      <c r="H48" s="6">
        <v>448402.5</v>
      </c>
      <c r="I48" s="6">
        <v>37858.5</v>
      </c>
      <c r="J48" s="6">
        <v>50157</v>
      </c>
      <c r="K48" s="6">
        <v>59841</v>
      </c>
      <c r="L48" s="6">
        <v>0</v>
      </c>
      <c r="M48" s="6">
        <f>2710*4.5</f>
        <v>12195</v>
      </c>
      <c r="N48" s="6">
        <v>0</v>
      </c>
      <c r="O48" s="6">
        <v>57249</v>
      </c>
      <c r="P48" s="6">
        <v>47745</v>
      </c>
      <c r="Q48" s="6">
        <v>36288</v>
      </c>
      <c r="R48" s="6">
        <f>4.5*10301</f>
        <v>46354.5</v>
      </c>
    </row>
    <row r="49" spans="1:18" ht="16">
      <c r="A49" s="7" t="s">
        <v>74</v>
      </c>
      <c r="B49" s="12" t="s">
        <v>108</v>
      </c>
      <c r="D49" s="6">
        <f>3.2*463535</f>
        <v>1483312</v>
      </c>
      <c r="E49" s="6">
        <f>3.2*2021150</f>
        <v>6467680</v>
      </c>
      <c r="F49" s="6">
        <v>12475084.800000001</v>
      </c>
      <c r="G49" s="6">
        <v>6625747.2000000002</v>
      </c>
      <c r="H49" s="6">
        <v>1492899.2000000002</v>
      </c>
      <c r="I49" s="6">
        <v>68569.600000000006</v>
      </c>
      <c r="J49" s="6">
        <v>169027.20000000001</v>
      </c>
      <c r="K49" s="6">
        <v>157545.60000000001</v>
      </c>
      <c r="L49" s="6">
        <v>139379.20000000001</v>
      </c>
      <c r="M49" s="6">
        <f>3.2*67442</f>
        <v>215814.40000000002</v>
      </c>
      <c r="N49" s="6">
        <v>79753.600000000006</v>
      </c>
      <c r="O49" s="6">
        <v>201104</v>
      </c>
      <c r="P49" s="6">
        <v>273190.40000000002</v>
      </c>
      <c r="Q49" s="6">
        <v>405040</v>
      </c>
      <c r="R49" s="6">
        <f>3.2*46966</f>
        <v>150291.20000000001</v>
      </c>
    </row>
  </sheetData>
  <mergeCells count="20">
    <mergeCell ref="H6:H7"/>
    <mergeCell ref="I6:I7"/>
    <mergeCell ref="D6:D7"/>
    <mergeCell ref="P6:P7"/>
    <mergeCell ref="Q6:Q7"/>
    <mergeCell ref="R6:R7"/>
    <mergeCell ref="A1:C1"/>
    <mergeCell ref="A6:A7"/>
    <mergeCell ref="B6:B7"/>
    <mergeCell ref="C6:C7"/>
    <mergeCell ref="D5:R5"/>
    <mergeCell ref="J6:J7"/>
    <mergeCell ref="K6:K7"/>
    <mergeCell ref="L6:L7"/>
    <mergeCell ref="M6:M7"/>
    <mergeCell ref="N6:N7"/>
    <mergeCell ref="O6:O7"/>
    <mergeCell ref="E6:E7"/>
    <mergeCell ref="F6:F7"/>
    <mergeCell ref="G6:G7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sheetPr codeName="Sheet29"/>
  <dimension ref="B1:C4"/>
  <sheetViews>
    <sheetView workbookViewId="0"/>
  </sheetViews>
  <sheetFormatPr baseColWidth="10" defaultColWidth="8.83203125" defaultRowHeight="15"/>
  <cols>
    <col min="3" max="3" width="11.5" bestFit="1" customWidth="1"/>
  </cols>
  <sheetData>
    <row r="1" spans="2:3" ht="16" thickBot="1"/>
    <row r="2" spans="2:3">
      <c r="B2" s="18" t="s">
        <v>57</v>
      </c>
      <c r="C2" s="17">
        <v>2827702.8</v>
      </c>
    </row>
    <row r="3" spans="2:3">
      <c r="B3" s="15" t="s">
        <v>58</v>
      </c>
      <c r="C3" s="13">
        <v>1604965.2000000002</v>
      </c>
    </row>
    <row r="4" spans="2:3" ht="16" thickBot="1">
      <c r="B4" s="16" t="s">
        <v>59</v>
      </c>
      <c r="C4" s="14">
        <v>1852149.6</v>
      </c>
    </row>
  </sheetData>
  <pageMargins left="0.7" right="0.7" top="0.75" bottom="0.75" header="0.3" footer="0.3"/>
  <ignoredErrors>
    <ignoredError sqref="B2:B4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sheetPr codeName="Sheet30"/>
  <dimension ref="B1:C4"/>
  <sheetViews>
    <sheetView workbookViewId="0"/>
  </sheetViews>
  <sheetFormatPr baseColWidth="10" defaultColWidth="8.83203125" defaultRowHeight="15"/>
  <cols>
    <col min="3" max="3" width="12.5" bestFit="1" customWidth="1"/>
  </cols>
  <sheetData>
    <row r="1" spans="2:3" ht="16" thickBot="1"/>
    <row r="2" spans="2:3">
      <c r="B2" s="18" t="s">
        <v>57</v>
      </c>
      <c r="C2" s="17">
        <v>41372774.999999985</v>
      </c>
    </row>
    <row r="3" spans="2:3">
      <c r="B3" s="15" t="s">
        <v>58</v>
      </c>
      <c r="C3" s="13">
        <v>2464365.0000000037</v>
      </c>
    </row>
    <row r="4" spans="2:3" ht="16" thickBot="1">
      <c r="B4" s="16" t="s">
        <v>59</v>
      </c>
      <c r="C4" s="14">
        <v>4376700.0000000102</v>
      </c>
    </row>
  </sheetData>
  <pageMargins left="0.7" right="0.7" top="0.75" bottom="0.75" header="0.3" footer="0.3"/>
  <ignoredErrors>
    <ignoredError sqref="B2:B4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sheetPr codeName="Sheet31"/>
  <dimension ref="B1:C4"/>
  <sheetViews>
    <sheetView workbookViewId="0"/>
  </sheetViews>
  <sheetFormatPr baseColWidth="10" defaultColWidth="8.83203125" defaultRowHeight="15"/>
  <cols>
    <col min="3" max="3" width="11.5" bestFit="1" customWidth="1"/>
  </cols>
  <sheetData>
    <row r="1" spans="2:3" ht="16" thickBot="1"/>
    <row r="2" spans="2:3">
      <c r="B2" s="18" t="s">
        <v>57</v>
      </c>
      <c r="C2" s="17">
        <v>3622467.5999999996</v>
      </c>
    </row>
    <row r="3" spans="2:3">
      <c r="B3" s="15" t="s">
        <v>58</v>
      </c>
      <c r="C3" s="13">
        <v>1506137.7999999998</v>
      </c>
    </row>
    <row r="4" spans="2:3" ht="16" thickBot="1">
      <c r="B4" s="16" t="s">
        <v>59</v>
      </c>
      <c r="C4" s="14">
        <v>2308264</v>
      </c>
    </row>
  </sheetData>
  <pageMargins left="0.7" right="0.7" top="0.75" bottom="0.75" header="0.3" footer="0.3"/>
  <ignoredErrors>
    <ignoredError sqref="B2:B4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sheetPr codeName="Sheet32"/>
  <dimension ref="B1:C4"/>
  <sheetViews>
    <sheetView workbookViewId="0"/>
  </sheetViews>
  <sheetFormatPr baseColWidth="10" defaultColWidth="8.83203125" defaultRowHeight="15"/>
  <cols>
    <col min="3" max="3" width="11.5" bestFit="1" customWidth="1"/>
  </cols>
  <sheetData>
    <row r="1" spans="2:3" ht="16" thickBot="1"/>
    <row r="2" spans="2:3">
      <c r="B2" s="18" t="s">
        <v>57</v>
      </c>
      <c r="C2" s="17">
        <v>9291241.1999999993</v>
      </c>
    </row>
    <row r="3" spans="2:3">
      <c r="B3" s="15" t="s">
        <v>58</v>
      </c>
      <c r="C3" s="13">
        <v>2783399</v>
      </c>
    </row>
    <row r="4" spans="2:3" ht="16" thickBot="1">
      <c r="B4" s="16" t="s">
        <v>59</v>
      </c>
      <c r="C4" s="14">
        <v>7403996.6000000006</v>
      </c>
    </row>
  </sheetData>
  <pageMargins left="0.7" right="0.7" top="0.75" bottom="0.75" header="0.3" footer="0.3"/>
  <ignoredErrors>
    <ignoredError sqref="B2:B4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sheetPr codeName="Sheet33"/>
  <dimension ref="B1:C4"/>
  <sheetViews>
    <sheetView workbookViewId="0"/>
  </sheetViews>
  <sheetFormatPr baseColWidth="10" defaultColWidth="8.83203125" defaultRowHeight="15"/>
  <cols>
    <col min="3" max="3" width="11.5" bestFit="1" customWidth="1"/>
  </cols>
  <sheetData>
    <row r="1" spans="2:3" ht="16" thickBot="1"/>
    <row r="2" spans="2:3">
      <c r="B2" s="18" t="s">
        <v>57</v>
      </c>
      <c r="C2" s="17">
        <v>1441163.4</v>
      </c>
    </row>
    <row r="3" spans="2:3">
      <c r="B3" s="15" t="s">
        <v>58</v>
      </c>
      <c r="C3" s="13">
        <v>527099.80000000028</v>
      </c>
    </row>
    <row r="4" spans="2:3" ht="16" thickBot="1">
      <c r="B4" s="16" t="s">
        <v>59</v>
      </c>
      <c r="C4" s="14">
        <v>721630.19999999984</v>
      </c>
    </row>
  </sheetData>
  <pageMargins left="0.7" right="0.7" top="0.75" bottom="0.75" header="0.3" footer="0.3"/>
  <ignoredErrors>
    <ignoredError sqref="B2:B4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sheetPr codeName="Sheet34"/>
  <dimension ref="B1:C4"/>
  <sheetViews>
    <sheetView workbookViewId="0"/>
  </sheetViews>
  <sheetFormatPr baseColWidth="10" defaultColWidth="8.83203125" defaultRowHeight="15"/>
  <cols>
    <col min="3" max="3" width="10.5" bestFit="1" customWidth="1"/>
  </cols>
  <sheetData>
    <row r="1" spans="2:3" ht="16" thickBot="1"/>
    <row r="2" spans="2:3">
      <c r="B2" s="18" t="s">
        <v>57</v>
      </c>
      <c r="C2" s="17">
        <v>925599.20000000007</v>
      </c>
    </row>
    <row r="3" spans="2:3">
      <c r="B3" s="15" t="s">
        <v>58</v>
      </c>
      <c r="C3" s="13">
        <v>5756.5600000001068</v>
      </c>
    </row>
    <row r="4" spans="2:3" ht="16" thickBot="1">
      <c r="B4" s="16" t="s">
        <v>59</v>
      </c>
      <c r="C4" s="14">
        <v>25124.319999999887</v>
      </c>
    </row>
  </sheetData>
  <pageMargins left="0.7" right="0.7" top="0.75" bottom="0.75" header="0.3" footer="0.3"/>
  <ignoredErrors>
    <ignoredError sqref="B2:B4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sheetPr codeName="Sheet35"/>
  <dimension ref="B1:C4"/>
  <sheetViews>
    <sheetView workbookViewId="0"/>
  </sheetViews>
  <sheetFormatPr baseColWidth="10" defaultColWidth="8.83203125" defaultRowHeight="15"/>
  <cols>
    <col min="3" max="3" width="11.5" bestFit="1" customWidth="1"/>
  </cols>
  <sheetData>
    <row r="1" spans="2:3" ht="16" thickBot="1"/>
    <row r="2" spans="2:3">
      <c r="B2" s="18" t="s">
        <v>57</v>
      </c>
      <c r="C2" s="17">
        <v>1845940.4</v>
      </c>
    </row>
    <row r="3" spans="2:3">
      <c r="B3" s="15" t="s">
        <v>58</v>
      </c>
      <c r="C3" s="13">
        <v>2157710</v>
      </c>
    </row>
    <row r="4" spans="2:3" ht="16" thickBot="1">
      <c r="B4" s="16" t="s">
        <v>59</v>
      </c>
      <c r="C4" s="14">
        <v>2007253.6</v>
      </c>
    </row>
  </sheetData>
  <pageMargins left="0.7" right="0.7" top="0.75" bottom="0.75" header="0.3" footer="0.3"/>
  <ignoredErrors>
    <ignoredError sqref="B2:B4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sheetPr codeName="Sheet36"/>
  <dimension ref="B1:C4"/>
  <sheetViews>
    <sheetView workbookViewId="0"/>
  </sheetViews>
  <sheetFormatPr baseColWidth="10" defaultColWidth="8.83203125" defaultRowHeight="15"/>
  <cols>
    <col min="3" max="3" width="11.5" bestFit="1" customWidth="1"/>
  </cols>
  <sheetData>
    <row r="1" spans="2:3" ht="16" thickBot="1"/>
    <row r="2" spans="2:3">
      <c r="B2" s="18" t="s">
        <v>57</v>
      </c>
      <c r="C2" s="17">
        <v>4038885.2</v>
      </c>
    </row>
    <row r="3" spans="2:3">
      <c r="B3" s="15" t="s">
        <v>58</v>
      </c>
      <c r="C3" s="13">
        <v>1674674.8000000003</v>
      </c>
    </row>
    <row r="4" spans="2:3" ht="16" thickBot="1">
      <c r="B4" s="16" t="s">
        <v>59</v>
      </c>
      <c r="C4" s="14">
        <v>1802060.9999999995</v>
      </c>
    </row>
  </sheetData>
  <pageMargins left="0.7" right="0.7" top="0.75" bottom="0.75" header="0.3" footer="0.3"/>
  <ignoredErrors>
    <ignoredError sqref="B2:B4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sheetPr codeName="Sheet37"/>
  <dimension ref="B1:C4"/>
  <sheetViews>
    <sheetView workbookViewId="0"/>
  </sheetViews>
  <sheetFormatPr baseColWidth="10" defaultColWidth="8.83203125" defaultRowHeight="15"/>
  <cols>
    <col min="3" max="3" width="11.5" bestFit="1" customWidth="1"/>
  </cols>
  <sheetData>
    <row r="1" spans="2:3" ht="16" thickBot="1"/>
    <row r="2" spans="2:3">
      <c r="B2" s="18" t="s">
        <v>57</v>
      </c>
      <c r="C2" s="17">
        <v>8187586.4000000022</v>
      </c>
    </row>
    <row r="3" spans="2:3">
      <c r="B3" s="15" t="s">
        <v>58</v>
      </c>
      <c r="C3" s="13">
        <v>74555.999999998952</v>
      </c>
    </row>
    <row r="4" spans="2:3" ht="16" thickBot="1">
      <c r="B4" s="16" t="s">
        <v>59</v>
      </c>
      <c r="C4" s="14">
        <v>115712.79999999939</v>
      </c>
    </row>
  </sheetData>
  <pageMargins left="0.7" right="0.7" top="0.75" bottom="0.75" header="0.3" footer="0.3"/>
  <ignoredErrors>
    <ignoredError sqref="B2:B4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sheetPr codeName="Sheet38"/>
  <dimension ref="B1:C4"/>
  <sheetViews>
    <sheetView workbookViewId="0"/>
  </sheetViews>
  <sheetFormatPr baseColWidth="10" defaultColWidth="8.83203125" defaultRowHeight="15"/>
  <cols>
    <col min="3" max="3" width="11.5" bestFit="1" customWidth="1"/>
  </cols>
  <sheetData>
    <row r="1" spans="2:3" ht="16" thickBot="1"/>
    <row r="2" spans="2:3">
      <c r="B2" s="18" t="s">
        <v>57</v>
      </c>
      <c r="C2" s="17">
        <v>5849703.3599999994</v>
      </c>
    </row>
    <row r="3" spans="2:3">
      <c r="B3" s="15" t="s">
        <v>58</v>
      </c>
      <c r="C3" s="13">
        <v>210029.12000000122</v>
      </c>
    </row>
    <row r="4" spans="2:3" ht="16" thickBot="1">
      <c r="B4" s="16" t="s">
        <v>59</v>
      </c>
      <c r="C4" s="14">
        <v>703828.51999999979</v>
      </c>
    </row>
  </sheetData>
  <pageMargins left="0.7" right="0.7" top="0.75" bottom="0.75" header="0.3" footer="0.3"/>
  <ignoredErrors>
    <ignoredError sqref="B2:B4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K44"/>
  <sheetViews>
    <sheetView topLeftCell="A6" zoomScale="125" zoomScaleNormal="125" zoomScalePageLayoutView="125" workbookViewId="0">
      <selection activeCell="C3" sqref="C3:Q3"/>
    </sheetView>
  </sheetViews>
  <sheetFormatPr baseColWidth="10" defaultColWidth="8.83203125" defaultRowHeight="15"/>
  <cols>
    <col min="1" max="1" width="10.6640625" style="7" customWidth="1"/>
    <col min="2" max="2" width="36" style="12" customWidth="1"/>
    <col min="3" max="17" width="12.1640625" style="7" bestFit="1" customWidth="1"/>
    <col min="18" max="16384" width="8.83203125" style="7"/>
  </cols>
  <sheetData>
    <row r="1" spans="1:63" ht="37">
      <c r="C1" s="77" t="s">
        <v>15</v>
      </c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  <c r="Q1" s="77"/>
      <c r="S1"/>
      <c r="T1"/>
      <c r="U1"/>
      <c r="V1"/>
      <c r="W1"/>
      <c r="X1"/>
      <c r="Y1"/>
      <c r="Z1"/>
      <c r="AA1"/>
      <c r="AB1"/>
      <c r="AC1"/>
      <c r="AD1"/>
    </row>
    <row r="2" spans="1:63" ht="42">
      <c r="A2" s="46" t="s">
        <v>12</v>
      </c>
      <c r="B2" s="76" t="s">
        <v>13</v>
      </c>
      <c r="C2" s="26" t="s">
        <v>83</v>
      </c>
      <c r="D2" s="26" t="s">
        <v>84</v>
      </c>
      <c r="E2" s="26" t="s">
        <v>85</v>
      </c>
      <c r="F2" s="26" t="s">
        <v>86</v>
      </c>
      <c r="G2" s="26" t="s">
        <v>87</v>
      </c>
      <c r="H2" s="26" t="s">
        <v>88</v>
      </c>
      <c r="I2" s="26" t="s">
        <v>89</v>
      </c>
      <c r="J2" s="26" t="s">
        <v>90</v>
      </c>
      <c r="K2" s="26" t="s">
        <v>91</v>
      </c>
      <c r="L2" s="26" t="s">
        <v>92</v>
      </c>
      <c r="M2" s="26" t="s">
        <v>93</v>
      </c>
      <c r="N2" s="26" t="s">
        <v>94</v>
      </c>
      <c r="O2" s="26" t="s">
        <v>95</v>
      </c>
      <c r="P2" s="26" t="s">
        <v>96</v>
      </c>
      <c r="Q2" s="26" t="s">
        <v>97</v>
      </c>
      <c r="S2"/>
      <c r="T2"/>
      <c r="U2"/>
      <c r="V2"/>
      <c r="W2"/>
      <c r="X2"/>
      <c r="Y2"/>
      <c r="Z2"/>
      <c r="AA2"/>
      <c r="AB2"/>
      <c r="AC2"/>
      <c r="AD2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</row>
    <row r="3" spans="1:63" ht="16">
      <c r="A3" s="7">
        <v>904</v>
      </c>
      <c r="B3" s="12" t="s">
        <v>16</v>
      </c>
      <c r="C3" s="1">
        <v>8.9644777087285661</v>
      </c>
      <c r="D3" s="1">
        <v>3.6820124424399472</v>
      </c>
      <c r="E3" s="1">
        <v>7.7901286248159884</v>
      </c>
      <c r="F3" s="1">
        <v>4.4605611289242217</v>
      </c>
      <c r="G3" s="1">
        <v>7.4221348742149642</v>
      </c>
      <c r="H3" s="1">
        <v>13.899112782167327</v>
      </c>
      <c r="I3" s="1">
        <v>17.396558563803495</v>
      </c>
      <c r="J3" s="1">
        <v>16.827241447637501</v>
      </c>
      <c r="K3" s="1">
        <v>20.789347645895965</v>
      </c>
      <c r="L3" s="1">
        <v>20.388532396684184</v>
      </c>
      <c r="M3" s="1">
        <v>18.647368670382548</v>
      </c>
      <c r="N3" s="1">
        <v>17.691780329242345</v>
      </c>
      <c r="O3" s="1">
        <v>17.908749106447242</v>
      </c>
      <c r="P3" s="1">
        <v>20.144507967599683</v>
      </c>
      <c r="Q3" s="1">
        <v>15.052051724600252</v>
      </c>
      <c r="S3"/>
      <c r="T3"/>
      <c r="U3"/>
      <c r="V3"/>
      <c r="W3"/>
      <c r="X3"/>
      <c r="Y3"/>
      <c r="Z3"/>
      <c r="AA3"/>
      <c r="AB3"/>
      <c r="AC3"/>
      <c r="AD3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  <c r="BE3" s="12"/>
      <c r="BF3" s="12"/>
      <c r="BG3" s="12"/>
      <c r="BH3" s="12"/>
      <c r="BI3" s="12"/>
      <c r="BJ3" s="12"/>
      <c r="BK3" s="12"/>
    </row>
    <row r="4" spans="1:63" ht="16">
      <c r="A4" s="7">
        <v>912</v>
      </c>
      <c r="B4" s="12" t="s">
        <v>17</v>
      </c>
      <c r="C4" s="1">
        <v>3.8867826458611461</v>
      </c>
      <c r="D4" s="1">
        <v>1.6287582205175941</v>
      </c>
      <c r="E4" s="1">
        <v>3.8065537760447423</v>
      </c>
      <c r="F4" s="1">
        <v>1.8138961182286886</v>
      </c>
      <c r="G4" s="1">
        <v>3.1360346510448922</v>
      </c>
      <c r="H4" s="1">
        <v>5.3106556084847423</v>
      </c>
      <c r="I4" s="1">
        <v>8.1040727824970897</v>
      </c>
      <c r="J4" s="1">
        <v>7.511239624645329</v>
      </c>
      <c r="K4" s="1">
        <v>8.3261544906111222</v>
      </c>
      <c r="L4" s="1">
        <v>8.9260952227611288</v>
      </c>
      <c r="M4" s="1">
        <v>8.3748003891215923</v>
      </c>
      <c r="N4" s="1">
        <v>7.9970212466469794</v>
      </c>
      <c r="O4" s="1">
        <v>7.9983227896373341</v>
      </c>
      <c r="P4" s="1">
        <v>8.0812364525137852</v>
      </c>
      <c r="Q4" s="1">
        <v>6.8107828892536233</v>
      </c>
      <c r="S4"/>
      <c r="T4"/>
      <c r="U4"/>
      <c r="V4"/>
      <c r="W4"/>
      <c r="X4"/>
      <c r="Y4"/>
      <c r="Z4"/>
      <c r="AA4"/>
      <c r="AB4"/>
      <c r="AC4"/>
      <c r="AD4"/>
    </row>
    <row r="5" spans="1:63" ht="16">
      <c r="A5" s="7">
        <v>916</v>
      </c>
      <c r="B5" s="12" t="s">
        <v>18</v>
      </c>
      <c r="C5" s="1">
        <v>6.091957713505102</v>
      </c>
      <c r="D5" s="1">
        <v>1.7835230862466369</v>
      </c>
      <c r="E5" s="1">
        <v>4.8239127779185376</v>
      </c>
      <c r="F5" s="1">
        <v>2.1612803080065994</v>
      </c>
      <c r="G5" s="1">
        <v>3.4988566856540371</v>
      </c>
      <c r="H5" s="1">
        <v>6.5009781062186311</v>
      </c>
      <c r="I5" s="1">
        <v>9.792996166192955</v>
      </c>
      <c r="J5" s="1">
        <v>8.0966912501795623</v>
      </c>
      <c r="K5" s="1">
        <v>10.123682074472761</v>
      </c>
      <c r="L5" s="1">
        <v>11.433683622239849</v>
      </c>
      <c r="M5" s="1">
        <v>10.698990294695536</v>
      </c>
      <c r="N5" s="1">
        <v>10.189055312252538</v>
      </c>
      <c r="O5" s="1">
        <v>8.8654822874075272</v>
      </c>
      <c r="P5" s="1">
        <v>9.6124217525629145</v>
      </c>
      <c r="Q5" s="1">
        <v>8.6321696581486371</v>
      </c>
      <c r="S5"/>
      <c r="T5"/>
      <c r="U5"/>
      <c r="V5"/>
      <c r="W5"/>
      <c r="X5"/>
      <c r="Y5"/>
      <c r="Z5"/>
      <c r="AA5"/>
      <c r="AB5"/>
      <c r="AC5"/>
      <c r="AD5"/>
    </row>
    <row r="6" spans="1:63" ht="16">
      <c r="A6" s="7">
        <v>939</v>
      </c>
      <c r="B6" s="12" t="s">
        <v>19</v>
      </c>
      <c r="C6" s="1">
        <v>4.354009344460545</v>
      </c>
      <c r="D6" s="1">
        <v>3.6304592311318662</v>
      </c>
      <c r="E6" s="1">
        <v>4.5598701864861502</v>
      </c>
      <c r="F6" s="1">
        <v>3.2754107781360342</v>
      </c>
      <c r="G6" s="1">
        <v>11.795649560030315</v>
      </c>
      <c r="H6" s="1">
        <v>9.7003697697068336</v>
      </c>
      <c r="I6" s="1">
        <v>11.008988661642821</v>
      </c>
      <c r="J6" s="1">
        <v>14.026069643297284</v>
      </c>
      <c r="K6" s="1">
        <v>17.530162237398752</v>
      </c>
      <c r="L6" s="1">
        <v>16.345691154042406</v>
      </c>
      <c r="M6" s="1">
        <v>14.035335018596113</v>
      </c>
      <c r="N6" s="1">
        <v>12.263425753487986</v>
      </c>
      <c r="O6" s="1">
        <v>16.567090474008118</v>
      </c>
      <c r="P6" s="1">
        <v>16.115022917086783</v>
      </c>
      <c r="Q6" s="1">
        <v>10.685444143339829</v>
      </c>
      <c r="S6"/>
      <c r="T6"/>
      <c r="U6"/>
      <c r="V6"/>
      <c r="W6"/>
      <c r="X6"/>
      <c r="Y6"/>
      <c r="Z6"/>
      <c r="AA6"/>
      <c r="AB6"/>
      <c r="AC6"/>
      <c r="AD6"/>
    </row>
    <row r="7" spans="1:63" ht="16">
      <c r="A7" s="7">
        <v>947</v>
      </c>
      <c r="B7" s="12" t="s">
        <v>20</v>
      </c>
      <c r="C7" s="1">
        <v>8.6986927784667927</v>
      </c>
      <c r="D7" s="1">
        <v>8.9456231513305582</v>
      </c>
      <c r="E7" s="1">
        <v>7.357281610641647</v>
      </c>
      <c r="F7" s="1">
        <v>4.1086952046224878</v>
      </c>
      <c r="G7" s="1">
        <v>7.8818628396612942</v>
      </c>
      <c r="H7" s="1">
        <v>16.621097616126637</v>
      </c>
      <c r="I7" s="1">
        <v>16.026061425105528</v>
      </c>
      <c r="J7" s="1">
        <v>35.969163757680263</v>
      </c>
      <c r="K7" s="1">
        <v>23.939505961235849</v>
      </c>
      <c r="L7" s="1">
        <v>30.261650809381376</v>
      </c>
      <c r="M7" s="1">
        <v>19.496774206802851</v>
      </c>
      <c r="N7" s="1">
        <v>18.344608500361595</v>
      </c>
      <c r="O7" s="1">
        <v>30.211842152334416</v>
      </c>
      <c r="P7" s="1">
        <v>24.265036377519575</v>
      </c>
      <c r="Q7" s="1">
        <v>18.393083978192536</v>
      </c>
      <c r="S7"/>
      <c r="T7"/>
      <c r="U7"/>
      <c r="V7"/>
      <c r="W7"/>
      <c r="X7"/>
      <c r="Y7"/>
      <c r="Z7"/>
      <c r="AA7"/>
      <c r="AB7"/>
      <c r="AC7"/>
      <c r="AD7"/>
    </row>
    <row r="8" spans="1:63" ht="16">
      <c r="A8" s="7">
        <v>972</v>
      </c>
      <c r="B8" s="12" t="s">
        <v>21</v>
      </c>
      <c r="C8" s="1">
        <v>1.1000787365452891</v>
      </c>
      <c r="D8" s="1">
        <v>0.42559053956295068</v>
      </c>
      <c r="E8" s="1">
        <v>0.68064879720565252</v>
      </c>
      <c r="F8" s="1">
        <v>0.42550398300694908</v>
      </c>
      <c r="G8" s="1">
        <v>0.7439771458321125</v>
      </c>
      <c r="H8" s="1">
        <v>1.1824578026832264</v>
      </c>
      <c r="I8" s="1">
        <v>1.5421266764168575</v>
      </c>
      <c r="J8" s="1">
        <v>1.6391439944905668</v>
      </c>
      <c r="K8" s="1">
        <v>1.8440031153249203</v>
      </c>
      <c r="L8" s="1">
        <v>1.1306738862703247</v>
      </c>
      <c r="M8" s="1">
        <v>1.5591630407832153</v>
      </c>
      <c r="N8" s="1">
        <v>1.4470964111124824</v>
      </c>
      <c r="O8" s="1">
        <v>2.2822378158682306</v>
      </c>
      <c r="P8" s="1">
        <v>1.7692350619166728</v>
      </c>
      <c r="Q8" s="1">
        <v>0.79470084124070328</v>
      </c>
      <c r="S8"/>
      <c r="T8"/>
      <c r="U8"/>
      <c r="V8"/>
      <c r="W8"/>
      <c r="X8"/>
      <c r="Y8"/>
      <c r="Z8"/>
      <c r="AA8"/>
      <c r="AB8"/>
      <c r="AC8"/>
      <c r="AD8"/>
    </row>
    <row r="9" spans="1:63" ht="16">
      <c r="A9" s="7">
        <v>1030</v>
      </c>
      <c r="B9" s="12" t="s">
        <v>22</v>
      </c>
      <c r="C9" s="1">
        <v>0.78151194300085813</v>
      </c>
      <c r="D9" s="1">
        <v>0.42625182113786619</v>
      </c>
      <c r="E9" s="1">
        <v>0.61332745518514042</v>
      </c>
      <c r="F9" s="1">
        <v>0.43250737310415049</v>
      </c>
      <c r="G9" s="1">
        <v>0.73646617311106877</v>
      </c>
      <c r="H9" s="1">
        <v>1.304808600648721</v>
      </c>
      <c r="I9" s="1">
        <v>1.0466477951014452</v>
      </c>
      <c r="J9" s="1">
        <v>1.259464991527778</v>
      </c>
      <c r="K9" s="1">
        <v>4.7568670976302929</v>
      </c>
      <c r="L9" s="1">
        <v>1.4352487669241596</v>
      </c>
      <c r="M9" s="1">
        <v>1.3707268764970928</v>
      </c>
      <c r="N9" s="1">
        <v>1.3953508470044669</v>
      </c>
      <c r="O9" s="1">
        <v>0.11524870595438751</v>
      </c>
      <c r="P9" s="1">
        <v>1.6488677177363908</v>
      </c>
      <c r="Q9" s="1">
        <v>3.7352569482813167</v>
      </c>
      <c r="S9"/>
      <c r="T9"/>
      <c r="U9"/>
      <c r="V9"/>
      <c r="W9"/>
      <c r="X9"/>
      <c r="Y9"/>
      <c r="Z9"/>
      <c r="AA9"/>
      <c r="AB9"/>
      <c r="AC9"/>
      <c r="AD9"/>
    </row>
    <row r="10" spans="1:63" ht="16">
      <c r="A10" s="7">
        <v>1038</v>
      </c>
      <c r="B10" s="12" t="s">
        <v>34</v>
      </c>
      <c r="C10" s="1">
        <v>1.1636952335542652</v>
      </c>
      <c r="D10" s="1">
        <v>1.0932811545018848</v>
      </c>
      <c r="E10" s="1">
        <v>1.2157832502003521</v>
      </c>
      <c r="F10" s="1">
        <v>0.72382546572864137</v>
      </c>
      <c r="G10" s="1">
        <v>1.4476558307465419</v>
      </c>
      <c r="H10" s="1">
        <v>0.98489614523318414</v>
      </c>
      <c r="I10" s="1">
        <v>1.4018881688014679</v>
      </c>
      <c r="J10" s="1">
        <v>1.3009428094832909</v>
      </c>
      <c r="K10" s="1">
        <v>1.5219842486975272</v>
      </c>
      <c r="L10" s="1">
        <v>1.5033742754861885</v>
      </c>
      <c r="M10" s="1">
        <v>1.2561053479653717</v>
      </c>
      <c r="N10" s="1">
        <v>1.0366068294444493</v>
      </c>
      <c r="O10" s="1">
        <v>0.15477725959287303</v>
      </c>
      <c r="P10" s="1">
        <v>1.419745689944667</v>
      </c>
      <c r="Q10" s="1">
        <v>1.0356394672733682</v>
      </c>
      <c r="S10"/>
      <c r="T10"/>
      <c r="U10"/>
      <c r="V10"/>
      <c r="W10"/>
      <c r="X10"/>
      <c r="Y10"/>
      <c r="Z10"/>
      <c r="AA10"/>
      <c r="AB10"/>
      <c r="AC10"/>
      <c r="AD10"/>
    </row>
    <row r="11" spans="1:63" ht="16">
      <c r="A11" s="7">
        <v>1052</v>
      </c>
      <c r="B11" s="12" t="s">
        <v>56</v>
      </c>
      <c r="C11" s="1">
        <v>49.330547647126885</v>
      </c>
      <c r="D11" s="1">
        <v>34.971729126573678</v>
      </c>
      <c r="E11" s="1">
        <v>49.623097880216079</v>
      </c>
      <c r="F11" s="1">
        <v>36.631087835390275</v>
      </c>
      <c r="G11" s="1">
        <v>52.33457880702241</v>
      </c>
      <c r="H11" s="1">
        <v>1.5659715914029853</v>
      </c>
      <c r="I11" s="1">
        <v>22.501888064039242</v>
      </c>
      <c r="J11" s="1">
        <v>2.9871525018328389</v>
      </c>
      <c r="K11" s="1">
        <v>1.7489510724551789</v>
      </c>
      <c r="L11" s="1">
        <v>0.68241140549801615</v>
      </c>
      <c r="M11" s="1">
        <v>0.30486725937115339</v>
      </c>
      <c r="N11" s="1">
        <v>6.9123709531470734</v>
      </c>
      <c r="O11" s="1">
        <v>2.8204462552159466</v>
      </c>
      <c r="P11" s="1">
        <v>2.927554258797155</v>
      </c>
      <c r="Q11" s="1">
        <v>18.195668326282117</v>
      </c>
      <c r="S11"/>
      <c r="T11"/>
      <c r="U11"/>
      <c r="V11"/>
      <c r="W11"/>
      <c r="X11"/>
      <c r="Y11"/>
      <c r="Z11"/>
      <c r="AA11"/>
      <c r="AB11"/>
      <c r="AC11"/>
      <c r="AD11"/>
    </row>
    <row r="12" spans="1:63" ht="16">
      <c r="A12" s="7">
        <v>1096</v>
      </c>
      <c r="B12" s="12" t="s">
        <v>35</v>
      </c>
      <c r="C12" s="1">
        <v>1.7325936427271735</v>
      </c>
      <c r="D12" s="1">
        <v>21.159569886264435</v>
      </c>
      <c r="E12" s="1">
        <v>0.12389329590243069</v>
      </c>
      <c r="F12" s="1">
        <v>0.51175988594378796</v>
      </c>
      <c r="G12" s="1">
        <v>0.44269455667322061</v>
      </c>
      <c r="H12" s="1">
        <v>1.2215844121007429</v>
      </c>
      <c r="I12" s="1">
        <v>0.14721638303453966</v>
      </c>
      <c r="J12" s="1">
        <v>0</v>
      </c>
      <c r="K12" s="1">
        <v>0</v>
      </c>
      <c r="L12" s="1">
        <v>1.2556493750496935</v>
      </c>
      <c r="M12" s="1">
        <v>2.2603918212667266E-2</v>
      </c>
      <c r="N12" s="1">
        <v>2.7811473136083178</v>
      </c>
      <c r="O12" s="1">
        <v>1.136857255591315</v>
      </c>
      <c r="P12" s="1">
        <v>0.78856479626210008</v>
      </c>
      <c r="Q12" s="1">
        <v>2.4384087526155773</v>
      </c>
      <c r="S12"/>
      <c r="T12"/>
      <c r="U12"/>
      <c r="V12"/>
      <c r="W12"/>
      <c r="X12"/>
      <c r="Y12"/>
      <c r="Z12"/>
      <c r="AA12"/>
      <c r="AB12"/>
      <c r="AC12"/>
      <c r="AD12"/>
    </row>
    <row r="13" spans="1:63" ht="16">
      <c r="A13" s="7">
        <v>1132</v>
      </c>
      <c r="B13" s="12" t="s">
        <v>36</v>
      </c>
      <c r="C13" s="1">
        <v>0.13711744827027972</v>
      </c>
      <c r="D13" s="1">
        <v>0.20282941295414469</v>
      </c>
      <c r="E13" s="1">
        <v>9.1917734230137202E-2</v>
      </c>
      <c r="F13" s="1">
        <v>0.12817190096127956</v>
      </c>
      <c r="G13" s="1">
        <v>0.12600785076025123</v>
      </c>
      <c r="H13" s="1">
        <v>0.11147360778649268</v>
      </c>
      <c r="I13" s="1">
        <v>9.460021161669914E-2</v>
      </c>
      <c r="J13" s="1">
        <v>0.11434654800006205</v>
      </c>
      <c r="K13" s="1">
        <v>0.1250855960604382</v>
      </c>
      <c r="L13" s="1">
        <v>0.13057497684412503</v>
      </c>
      <c r="M13" s="1">
        <v>0.11193946835978237</v>
      </c>
      <c r="N13" s="1">
        <v>0.12247800107867647</v>
      </c>
      <c r="O13" s="1">
        <v>0.15077592621360822</v>
      </c>
      <c r="P13" s="1">
        <v>0.16156132770823214</v>
      </c>
      <c r="Q13" s="1">
        <v>0.13201490769259738</v>
      </c>
      <c r="S13"/>
      <c r="T13"/>
      <c r="U13"/>
      <c r="V13"/>
      <c r="W13"/>
      <c r="X13"/>
      <c r="Y13"/>
      <c r="Z13"/>
      <c r="AA13"/>
      <c r="AB13"/>
      <c r="AC13"/>
      <c r="AD13"/>
    </row>
    <row r="14" spans="1:63" ht="16">
      <c r="A14" s="7">
        <v>1138</v>
      </c>
      <c r="B14" s="12" t="s">
        <v>37</v>
      </c>
      <c r="C14" s="1">
        <v>2.5085190964853326E-2</v>
      </c>
      <c r="D14" s="1">
        <v>0.24088681590580396</v>
      </c>
      <c r="E14" s="1">
        <v>0.24527945676352353</v>
      </c>
      <c r="F14" s="1">
        <v>0.18408801373796296</v>
      </c>
      <c r="G14" s="1">
        <v>2.9787958839198849E-2</v>
      </c>
      <c r="H14" s="1">
        <v>3.105959518176475</v>
      </c>
      <c r="I14" s="1">
        <v>0.33610355583202922</v>
      </c>
      <c r="J14" s="1">
        <v>0.10939767509450823</v>
      </c>
      <c r="K14" s="1">
        <v>5.616059476589539E-2</v>
      </c>
      <c r="L14" s="1">
        <v>2.9108646695244298E-2</v>
      </c>
      <c r="M14" s="1">
        <v>0.53727769819747295</v>
      </c>
      <c r="N14" s="1">
        <v>4.6358674070926198E-2</v>
      </c>
      <c r="O14" s="1">
        <v>0.11310245051875938</v>
      </c>
      <c r="P14" s="1">
        <v>0.25419093037572843</v>
      </c>
      <c r="Q14" s="1">
        <v>2.4838558641047774E-2</v>
      </c>
      <c r="S14"/>
      <c r="T14"/>
      <c r="U14"/>
      <c r="V14"/>
      <c r="W14"/>
      <c r="X14"/>
      <c r="Y14"/>
      <c r="Z14"/>
      <c r="AA14"/>
      <c r="AB14"/>
      <c r="AC14"/>
      <c r="AD14"/>
    </row>
    <row r="15" spans="1:63" ht="16">
      <c r="A15" s="7">
        <v>1140</v>
      </c>
      <c r="B15" s="12" t="s">
        <v>38</v>
      </c>
      <c r="C15" s="1">
        <v>0.41159324563237271</v>
      </c>
      <c r="D15" s="1">
        <v>0.65447981507415764</v>
      </c>
      <c r="E15" s="1">
        <v>0.62183499981461487</v>
      </c>
      <c r="F15" s="1">
        <v>0.28182401716512151</v>
      </c>
      <c r="G15" s="1">
        <v>0.40008736164667558</v>
      </c>
      <c r="H15" s="1">
        <v>0.71518314055892263</v>
      </c>
      <c r="I15" s="1">
        <v>1.1116746760423217</v>
      </c>
      <c r="J15" s="1">
        <v>2.6203482737259338</v>
      </c>
      <c r="K15" s="1">
        <v>1.4019616555105507</v>
      </c>
      <c r="L15" s="1">
        <v>0.41364519763495311</v>
      </c>
      <c r="M15" s="1">
        <v>1.7321084170794965</v>
      </c>
      <c r="N15" s="1">
        <v>1.4667975405455689</v>
      </c>
      <c r="O15" s="1">
        <v>0.70535297479451209</v>
      </c>
      <c r="P15" s="1">
        <v>2.1381449361096858</v>
      </c>
      <c r="Q15" s="1">
        <v>1.4249659537386548</v>
      </c>
      <c r="S15"/>
      <c r="T15"/>
      <c r="U15"/>
      <c r="V15"/>
      <c r="W15"/>
      <c r="X15"/>
      <c r="Y15"/>
      <c r="Z15"/>
      <c r="AA15"/>
      <c r="AB15"/>
      <c r="AC15"/>
      <c r="AD15"/>
    </row>
    <row r="16" spans="1:63" ht="16">
      <c r="A16" s="7">
        <v>1156</v>
      </c>
      <c r="B16" s="12" t="s">
        <v>39</v>
      </c>
      <c r="C16" s="1">
        <v>0.53589121207818802</v>
      </c>
      <c r="D16" s="1">
        <v>0.94080754867486438</v>
      </c>
      <c r="E16" s="1">
        <v>0.37122141094374123</v>
      </c>
      <c r="F16" s="1">
        <v>0.44640717223619619</v>
      </c>
      <c r="G16" s="1">
        <v>0.59077732180166831</v>
      </c>
      <c r="H16" s="1">
        <v>0.51883925382055007</v>
      </c>
      <c r="I16" s="1">
        <v>0.72568530386407648</v>
      </c>
      <c r="J16" s="1">
        <v>0.72900712924456301</v>
      </c>
      <c r="K16" s="1">
        <v>0.74779269301812012</v>
      </c>
      <c r="L16" s="1">
        <v>0.74042853216834026</v>
      </c>
      <c r="M16" s="1">
        <v>0.48768784479797422</v>
      </c>
      <c r="N16" s="1">
        <v>0.49665272511590763</v>
      </c>
      <c r="O16" s="1">
        <v>0.68286845762617376</v>
      </c>
      <c r="P16" s="1">
        <v>0.71108064556562678</v>
      </c>
      <c r="Q16" s="1">
        <v>0.66529455939135274</v>
      </c>
      <c r="S16"/>
      <c r="T16"/>
      <c r="U16"/>
      <c r="V16"/>
      <c r="W16"/>
      <c r="X16"/>
      <c r="Y16"/>
      <c r="Z16"/>
      <c r="AA16"/>
      <c r="AB16"/>
      <c r="AC16"/>
      <c r="AD16"/>
    </row>
    <row r="17" spans="1:30" ht="16">
      <c r="A17" s="7">
        <v>1212</v>
      </c>
      <c r="B17" s="12" t="s">
        <v>40</v>
      </c>
      <c r="C17" s="1">
        <v>0.56271892707210092</v>
      </c>
      <c r="D17" s="1">
        <v>0.24285189360959067</v>
      </c>
      <c r="E17" s="1">
        <v>0.34692016553511962</v>
      </c>
      <c r="F17" s="1">
        <v>0.31950353267569698</v>
      </c>
      <c r="G17" s="1">
        <v>0.20175348927878928</v>
      </c>
      <c r="H17" s="1">
        <v>1.1860143935104399</v>
      </c>
      <c r="I17" s="1">
        <v>0.31384236997990844</v>
      </c>
      <c r="J17" s="1">
        <v>0.38060724487215081</v>
      </c>
      <c r="K17" s="1">
        <v>0.4040734502487483</v>
      </c>
      <c r="L17" s="1">
        <v>0.39235941781102956</v>
      </c>
      <c r="M17" s="1">
        <v>0.89220181362244699</v>
      </c>
      <c r="N17" s="1">
        <v>0.40234803546834441</v>
      </c>
      <c r="O17" s="1">
        <v>0.41803893799745107</v>
      </c>
      <c r="P17" s="1">
        <v>0.55478923627689691</v>
      </c>
      <c r="Q17" s="1">
        <v>0.36691159510956389</v>
      </c>
      <c r="S17"/>
      <c r="T17"/>
      <c r="U17"/>
      <c r="V17"/>
      <c r="W17"/>
      <c r="X17"/>
      <c r="Y17"/>
      <c r="Z17"/>
      <c r="AA17"/>
      <c r="AB17"/>
      <c r="AC17"/>
      <c r="AD17"/>
    </row>
    <row r="18" spans="1:30" ht="16">
      <c r="A18" s="7">
        <v>1262</v>
      </c>
      <c r="B18" s="12" t="s">
        <v>52</v>
      </c>
      <c r="C18" s="1">
        <v>0.21408655461165033</v>
      </c>
      <c r="D18" s="1">
        <v>0.41171217970170104</v>
      </c>
      <c r="E18" s="1">
        <v>0.32148807551831476</v>
      </c>
      <c r="F18" s="1">
        <v>4.2895197758918514E-2</v>
      </c>
      <c r="G18" s="1">
        <v>0.25931762309071676</v>
      </c>
      <c r="H18" s="1">
        <v>0.60091759608998041</v>
      </c>
      <c r="I18" s="1">
        <v>1.1815477405423052</v>
      </c>
      <c r="J18" s="1">
        <v>0.15709259743238033</v>
      </c>
      <c r="K18" s="1">
        <v>0.14246628420624513</v>
      </c>
      <c r="L18" s="1">
        <v>7.2730933799562636E-2</v>
      </c>
      <c r="M18" s="1">
        <v>4.2343151214658856E-2</v>
      </c>
      <c r="N18" s="1">
        <v>1.1463427036714304</v>
      </c>
      <c r="O18" s="1">
        <v>1.1575377620166702</v>
      </c>
      <c r="P18" s="1">
        <v>0.60476343217341255</v>
      </c>
      <c r="Q18" s="1">
        <v>4.3736406181424856</v>
      </c>
      <c r="S18"/>
      <c r="T18"/>
      <c r="U18"/>
      <c r="V18"/>
      <c r="W18"/>
      <c r="X18"/>
      <c r="Y18"/>
      <c r="Z18"/>
      <c r="AA18"/>
      <c r="AB18"/>
      <c r="AC18"/>
      <c r="AD18"/>
    </row>
    <row r="19" spans="1:30" ht="16">
      <c r="A19" s="7">
        <v>1313</v>
      </c>
      <c r="B19" s="12" t="s">
        <v>41</v>
      </c>
      <c r="C19" s="1">
        <v>6.2685321124464816E-2</v>
      </c>
      <c r="D19" s="1">
        <v>9.947949677149219E-2</v>
      </c>
      <c r="E19" s="1">
        <v>4.6776491524753397E-2</v>
      </c>
      <c r="F19" s="1">
        <v>4.2840710035605842E-2</v>
      </c>
      <c r="G19" s="1">
        <v>0.1370295241585279</v>
      </c>
      <c r="H19" s="1">
        <v>6.3784285406283364E-2</v>
      </c>
      <c r="I19" s="1">
        <v>2.8180513771931516E-2</v>
      </c>
      <c r="J19" s="1">
        <v>2.7983021086552182E-2</v>
      </c>
      <c r="K19" s="1">
        <v>2.0943941799622036E-2</v>
      </c>
      <c r="L19" s="1">
        <v>3.3561717034559478E-2</v>
      </c>
      <c r="M19" s="1">
        <v>3.3116470062183566E-2</v>
      </c>
      <c r="N19" s="1">
        <v>5.1070877525943685E-2</v>
      </c>
      <c r="O19" s="1">
        <v>5.6571906172909643E-2</v>
      </c>
      <c r="P19" s="1">
        <v>8.9833964196730648E-2</v>
      </c>
      <c r="Q19" s="1">
        <v>5.6074021340789856E-2</v>
      </c>
      <c r="S19"/>
      <c r="T19"/>
      <c r="U19"/>
      <c r="V19"/>
      <c r="W19"/>
      <c r="X19"/>
      <c r="Y19"/>
      <c r="Z19"/>
      <c r="AA19"/>
      <c r="AB19"/>
      <c r="AC19"/>
      <c r="AD19"/>
    </row>
    <row r="20" spans="1:30" ht="16">
      <c r="A20" s="7">
        <v>1404</v>
      </c>
      <c r="B20" s="12" t="s">
        <v>23</v>
      </c>
      <c r="C20" s="1">
        <v>0.12264884303739047</v>
      </c>
      <c r="D20" s="1">
        <v>0.45009367204441025</v>
      </c>
      <c r="E20" s="1">
        <v>0.11880551831898564</v>
      </c>
      <c r="F20" s="1">
        <v>0.63399090264120894</v>
      </c>
      <c r="G20" s="1">
        <v>0.11569726974227168</v>
      </c>
      <c r="H20" s="1">
        <v>3.0341535603743628</v>
      </c>
      <c r="I20" s="1">
        <v>0.34175410193127148</v>
      </c>
      <c r="J20" s="1">
        <v>0.20751576085724002</v>
      </c>
      <c r="K20" s="1">
        <v>0.2608481112778907</v>
      </c>
      <c r="L20" s="1">
        <v>0.10791147367854029</v>
      </c>
      <c r="M20" s="1">
        <v>1.3814376664442791</v>
      </c>
      <c r="N20" s="1">
        <v>1.7652250557705764</v>
      </c>
      <c r="O20" s="1">
        <v>0.41714330788394915</v>
      </c>
      <c r="P20" s="1">
        <v>0.20533874782197853</v>
      </c>
      <c r="Q20" s="1">
        <v>0.18788591457180898</v>
      </c>
      <c r="S20"/>
      <c r="T20"/>
      <c r="U20"/>
      <c r="V20"/>
      <c r="W20"/>
      <c r="X20"/>
      <c r="Y20"/>
      <c r="Z20"/>
      <c r="AA20"/>
      <c r="AB20"/>
      <c r="AC20"/>
      <c r="AD20"/>
    </row>
    <row r="21" spans="1:30" ht="16">
      <c r="A21" s="7">
        <v>1448</v>
      </c>
      <c r="B21" s="12" t="s">
        <v>33</v>
      </c>
      <c r="C21" s="1">
        <v>8.5374474834632161E-2</v>
      </c>
      <c r="D21" s="1">
        <v>0.24732495049865477</v>
      </c>
      <c r="E21" s="1">
        <v>9.3380885182743859E-2</v>
      </c>
      <c r="F21" s="1">
        <v>0.31033191766224388</v>
      </c>
      <c r="G21" s="1">
        <v>9.0115645880155179E-2</v>
      </c>
      <c r="H21" s="1">
        <v>1.481957301546426</v>
      </c>
      <c r="I21" s="1">
        <v>0.26477414417965689</v>
      </c>
      <c r="J21" s="1">
        <v>0.2340074181059674</v>
      </c>
      <c r="K21" s="1">
        <v>0.21435175526688441</v>
      </c>
      <c r="L21" s="1">
        <v>0.17029586591522941</v>
      </c>
      <c r="M21" s="1">
        <v>1.3768929495306841</v>
      </c>
      <c r="N21" s="1">
        <v>1.4164666527381524</v>
      </c>
      <c r="O21" s="1">
        <v>0.37719641356153882</v>
      </c>
      <c r="P21" s="1">
        <v>0.17656777306948176</v>
      </c>
      <c r="Q21" s="1">
        <v>0.12778990440114826</v>
      </c>
      <c r="S21"/>
      <c r="T21"/>
      <c r="U21"/>
      <c r="V21"/>
      <c r="W21"/>
      <c r="X21"/>
      <c r="Y21"/>
      <c r="Z21"/>
      <c r="AA21"/>
      <c r="AB21"/>
      <c r="AC21"/>
      <c r="AD21"/>
    </row>
    <row r="22" spans="1:30" ht="16">
      <c r="A22" s="7">
        <v>1457</v>
      </c>
      <c r="B22" s="12" t="s">
        <v>45</v>
      </c>
      <c r="C22" s="1">
        <v>1.6525400112142138E-2</v>
      </c>
      <c r="D22" s="1">
        <v>0.12542903199321428</v>
      </c>
      <c r="E22" s="1">
        <v>8.3666858897960661E-2</v>
      </c>
      <c r="F22" s="1">
        <v>2.3130157827585113E-2</v>
      </c>
      <c r="G22" s="1">
        <v>2.2566315888780795E-2</v>
      </c>
      <c r="H22" s="1">
        <v>0</v>
      </c>
      <c r="I22" s="1">
        <v>6.7230636008690338E-3</v>
      </c>
      <c r="J22" s="1">
        <v>0</v>
      </c>
      <c r="K22" s="1">
        <v>0</v>
      </c>
      <c r="L22" s="1">
        <v>0</v>
      </c>
      <c r="M22" s="1">
        <v>0</v>
      </c>
      <c r="N22" s="1">
        <v>7.8308219520014828E-3</v>
      </c>
      <c r="O22" s="1">
        <v>0</v>
      </c>
      <c r="P22" s="1">
        <v>1.3550670047266671E-2</v>
      </c>
      <c r="Q22" s="1">
        <v>7.4165992139039851E-3</v>
      </c>
      <c r="S22"/>
      <c r="T22"/>
      <c r="U22"/>
      <c r="V22"/>
      <c r="W22"/>
      <c r="X22"/>
      <c r="Y22"/>
      <c r="Z22"/>
      <c r="AA22"/>
      <c r="AB22"/>
      <c r="AC22"/>
      <c r="AD22"/>
    </row>
    <row r="23" spans="1:30" ht="16">
      <c r="A23" s="7">
        <v>1474</v>
      </c>
      <c r="B23" s="12" t="s">
        <v>24</v>
      </c>
      <c r="C23" s="1">
        <v>5.042116057445277</v>
      </c>
      <c r="D23" s="1">
        <v>1.7536851607694415</v>
      </c>
      <c r="E23" s="1">
        <v>2.722535811243429</v>
      </c>
      <c r="F23" s="1">
        <v>1.4969843069947453</v>
      </c>
      <c r="G23" s="1">
        <v>2.3632542933071399</v>
      </c>
      <c r="H23" s="1">
        <v>3.4979601446125219</v>
      </c>
      <c r="I23" s="1">
        <v>1.9784134299079781</v>
      </c>
      <c r="J23" s="1">
        <v>1.7523595641453293</v>
      </c>
      <c r="K23" s="1">
        <v>1.9304496307692671</v>
      </c>
      <c r="L23" s="1">
        <v>1.5699696724957974</v>
      </c>
      <c r="M23" s="1">
        <v>3.3398733620391066</v>
      </c>
      <c r="N23" s="1">
        <v>2.7060015292461816</v>
      </c>
      <c r="O23" s="1">
        <v>2.7402316274381939</v>
      </c>
      <c r="P23" s="1">
        <v>2.0544674188115368</v>
      </c>
      <c r="Q23" s="1">
        <v>1.9501029177044957</v>
      </c>
      <c r="S23"/>
      <c r="T23"/>
      <c r="U23"/>
      <c r="V23"/>
      <c r="W23"/>
      <c r="X23"/>
      <c r="Y23"/>
      <c r="Z23"/>
      <c r="AA23"/>
      <c r="AB23"/>
      <c r="AC23"/>
      <c r="AD23"/>
    </row>
    <row r="24" spans="1:30" ht="16">
      <c r="A24" s="7">
        <v>1485</v>
      </c>
      <c r="B24" s="12" t="s">
        <v>45</v>
      </c>
      <c r="C24" s="1">
        <v>5.9971689413085068E-2</v>
      </c>
      <c r="D24" s="1">
        <v>0.3676430061254965</v>
      </c>
      <c r="E24" s="1">
        <v>0.58200564343428751</v>
      </c>
      <c r="F24" s="1">
        <v>9.2068829319115836E-2</v>
      </c>
      <c r="G24" s="1">
        <v>7.8431120686416458E-2</v>
      </c>
      <c r="H24" s="1">
        <v>0</v>
      </c>
      <c r="I24" s="1">
        <v>1.0539068232131528E-2</v>
      </c>
      <c r="J24" s="1">
        <v>0</v>
      </c>
      <c r="K24" s="1">
        <v>1.5497368110837422E-2</v>
      </c>
      <c r="L24" s="1">
        <v>7.5270098821862549E-3</v>
      </c>
      <c r="M24" s="1">
        <v>0</v>
      </c>
      <c r="N24" s="1">
        <v>1.2171708735777052E-2</v>
      </c>
      <c r="O24" s="1">
        <v>0</v>
      </c>
      <c r="P24" s="1">
        <v>2.6926207162520661E-2</v>
      </c>
      <c r="Q24" s="1">
        <v>1.560194220468256E-2</v>
      </c>
      <c r="S24"/>
      <c r="T24"/>
      <c r="U24"/>
      <c r="V24"/>
      <c r="W24"/>
      <c r="X24"/>
      <c r="Y24"/>
      <c r="Z24"/>
      <c r="AA24"/>
      <c r="AB24"/>
      <c r="AC24"/>
      <c r="AD24"/>
    </row>
    <row r="25" spans="1:30" ht="16">
      <c r="A25" s="7">
        <v>1533</v>
      </c>
      <c r="B25" s="12" t="s">
        <v>46</v>
      </c>
      <c r="C25" s="1">
        <v>5.8669175303504545E-2</v>
      </c>
      <c r="D25" s="1">
        <v>1.2570172476952861</v>
      </c>
      <c r="E25" s="1">
        <v>0.15198572343882114</v>
      </c>
      <c r="F25" s="1">
        <v>3.5244903836626422</v>
      </c>
      <c r="G25" s="1">
        <v>0.37004783418052628</v>
      </c>
      <c r="H25" s="1">
        <v>0.11404734178749472</v>
      </c>
      <c r="I25" s="1">
        <v>4.2022841496420958E-2</v>
      </c>
      <c r="J25" s="1">
        <v>3.3539460538252325E-2</v>
      </c>
      <c r="K25" s="1">
        <v>3.9150670338560005E-2</v>
      </c>
      <c r="L25" s="1">
        <v>1.7264723149755797E-2</v>
      </c>
      <c r="M25" s="1">
        <v>2.228094928274035E-2</v>
      </c>
      <c r="N25" s="1">
        <v>0.16045714654651694</v>
      </c>
      <c r="O25" s="1">
        <v>3.0457611848938623E-2</v>
      </c>
      <c r="P25" s="1">
        <v>6.9465756763092898E-2</v>
      </c>
      <c r="Q25" s="1">
        <v>4.0941342804102859E-2</v>
      </c>
      <c r="S25"/>
      <c r="T25"/>
      <c r="U25"/>
      <c r="V25"/>
      <c r="W25"/>
      <c r="X25"/>
      <c r="Y25"/>
      <c r="Z25"/>
      <c r="AA25"/>
      <c r="AB25"/>
      <c r="AC25"/>
      <c r="AD25"/>
    </row>
    <row r="26" spans="1:30" ht="16">
      <c r="A26" s="7">
        <v>1551</v>
      </c>
      <c r="B26" s="12" t="s">
        <v>25</v>
      </c>
      <c r="C26" s="1">
        <v>0.35683072312788944</v>
      </c>
      <c r="D26" s="1">
        <v>0.11047092011149885</v>
      </c>
      <c r="E26" s="1">
        <v>0.13771367023906064</v>
      </c>
      <c r="F26" s="1">
        <v>7.8120890617511124E-2</v>
      </c>
      <c r="G26" s="1">
        <v>0.11482479293413073</v>
      </c>
      <c r="H26" s="1">
        <v>0.20970732862425112</v>
      </c>
      <c r="I26" s="1">
        <v>0.18174691529131082</v>
      </c>
      <c r="J26" s="1">
        <v>0.21512982149799201</v>
      </c>
      <c r="K26" s="1">
        <v>0.21809010865949557</v>
      </c>
      <c r="L26" s="1">
        <v>0.24535101557763916</v>
      </c>
      <c r="M26" s="1">
        <v>0.2260190689182229</v>
      </c>
      <c r="N26" s="1">
        <v>0.21550906863791155</v>
      </c>
      <c r="O26" s="1">
        <v>0.20224256161353449</v>
      </c>
      <c r="P26" s="1">
        <v>0.27652810485159851</v>
      </c>
      <c r="Q26" s="1">
        <v>0.17782608515755829</v>
      </c>
      <c r="S26"/>
      <c r="T26"/>
      <c r="U26"/>
      <c r="V26"/>
      <c r="W26"/>
      <c r="X26"/>
      <c r="Y26"/>
      <c r="Z26"/>
      <c r="AA26"/>
      <c r="AB26"/>
      <c r="AC26"/>
      <c r="AD26"/>
    </row>
    <row r="27" spans="1:30" ht="16" customHeight="1">
      <c r="A27" s="7">
        <v>1558</v>
      </c>
      <c r="B27" s="12" t="s">
        <v>43</v>
      </c>
      <c r="C27" s="1">
        <v>1.7522360762788659E-2</v>
      </c>
      <c r="D27" s="1">
        <v>8.5620404385094773E-2</v>
      </c>
      <c r="E27" s="1">
        <v>9.7533951458397508E-2</v>
      </c>
      <c r="F27" s="1">
        <v>2.6720898793890214E-2</v>
      </c>
      <c r="G27" s="1">
        <v>2.1914801742289186E-2</v>
      </c>
      <c r="H27" s="1">
        <v>1.2586162316057808E-2</v>
      </c>
      <c r="I27" s="1">
        <v>1.466344915015288E-2</v>
      </c>
      <c r="J27" s="1">
        <v>2.5283422086516169E-2</v>
      </c>
      <c r="K27" s="1">
        <v>2.6925793133913526E-2</v>
      </c>
      <c r="L27" s="1">
        <v>1.6971073116346058E-2</v>
      </c>
      <c r="M27" s="1">
        <v>2.1750698546307921E-2</v>
      </c>
      <c r="N27" s="1">
        <v>2.0226816869188386E-2</v>
      </c>
      <c r="O27" s="1">
        <v>1.5307295690779842E-2</v>
      </c>
      <c r="P27" s="1">
        <v>2.0321861423372011E-2</v>
      </c>
      <c r="Q27" s="1">
        <v>0</v>
      </c>
    </row>
    <row r="28" spans="1:30" ht="16">
      <c r="A28" s="7">
        <v>1560</v>
      </c>
      <c r="B28" s="12" t="s">
        <v>42</v>
      </c>
      <c r="C28" s="1">
        <v>0.28070549745893009</v>
      </c>
      <c r="D28" s="1">
        <v>0.17929070061888802</v>
      </c>
      <c r="E28" s="1">
        <v>0.16636016134287107</v>
      </c>
      <c r="F28" s="1">
        <v>0.11522035043751815</v>
      </c>
      <c r="G28" s="1">
        <v>0.19783220337313179</v>
      </c>
      <c r="H28" s="1">
        <v>0.34976034671524636</v>
      </c>
      <c r="I28" s="1">
        <v>0.22874650613744887</v>
      </c>
      <c r="J28" s="1">
        <v>0.17649357448528141</v>
      </c>
      <c r="K28" s="1">
        <v>0.19305084601165928</v>
      </c>
      <c r="L28" s="1">
        <v>0.19119765209932155</v>
      </c>
      <c r="M28" s="1">
        <v>0.30694724005360613</v>
      </c>
      <c r="N28" s="1">
        <v>0.30303945783529451</v>
      </c>
      <c r="O28" s="1">
        <v>0.31067682513888334</v>
      </c>
      <c r="P28" s="1">
        <v>0.21935582369289414</v>
      </c>
      <c r="Q28" s="1">
        <v>0.1876319929582404</v>
      </c>
    </row>
    <row r="29" spans="1:30" ht="16">
      <c r="A29" s="7">
        <v>1620</v>
      </c>
      <c r="B29" s="12" t="s">
        <v>53</v>
      </c>
      <c r="C29" s="1">
        <v>0.88126518056662606</v>
      </c>
      <c r="D29" s="1">
        <v>1.7515510888853985</v>
      </c>
      <c r="E29" s="1">
        <v>7.5428826741935335</v>
      </c>
      <c r="F29" s="1">
        <v>1.5536336947491021</v>
      </c>
      <c r="G29" s="1">
        <v>1.6714062408812755</v>
      </c>
      <c r="H29" s="1">
        <v>0.35084939698544843</v>
      </c>
      <c r="I29" s="1">
        <v>0.39640201316897894</v>
      </c>
      <c r="J29" s="1">
        <v>0.41598045741408612</v>
      </c>
      <c r="K29" s="1">
        <v>0.35980913867817299</v>
      </c>
      <c r="L29" s="1">
        <v>0.2726548055530737</v>
      </c>
      <c r="M29" s="1">
        <v>0.35307724538146046</v>
      </c>
      <c r="N29" s="1">
        <v>0.81968513753305339</v>
      </c>
      <c r="O29" s="1">
        <v>0.78110344826080214</v>
      </c>
      <c r="P29" s="1">
        <v>0.72643443463567825</v>
      </c>
      <c r="Q29" s="1">
        <v>0.46828103378298752</v>
      </c>
    </row>
    <row r="30" spans="1:30" ht="16">
      <c r="A30" s="7">
        <v>1648</v>
      </c>
      <c r="B30" s="12" t="s">
        <v>26</v>
      </c>
      <c r="C30" s="1">
        <v>0.48489793429083611</v>
      </c>
      <c r="D30" s="1">
        <v>0.26454001844286834</v>
      </c>
      <c r="E30" s="1">
        <v>0.19453267230819252</v>
      </c>
      <c r="F30" s="1">
        <v>7.3478317113576844E-2</v>
      </c>
      <c r="G30" s="1">
        <v>0.20235102939187843</v>
      </c>
      <c r="H30" s="1">
        <v>0.32011157885892472</v>
      </c>
      <c r="I30" s="1">
        <v>0.31894014151061451</v>
      </c>
      <c r="J30" s="1">
        <v>0.10295411480299953</v>
      </c>
      <c r="K30" s="1">
        <v>0.1842844055706071</v>
      </c>
      <c r="L30" s="1">
        <v>0.11825818180411005</v>
      </c>
      <c r="M30" s="1">
        <v>0.42765557531971876</v>
      </c>
      <c r="N30" s="1">
        <v>0.60930202762299979</v>
      </c>
      <c r="O30" s="1">
        <v>0.2430515406306501</v>
      </c>
      <c r="P30" s="1">
        <v>0.1842018250384076</v>
      </c>
      <c r="Q30" s="1">
        <v>0.17729680263851036</v>
      </c>
    </row>
    <row r="31" spans="1:30" ht="16">
      <c r="A31" s="7">
        <v>1663</v>
      </c>
      <c r="B31" s="12" t="s">
        <v>27</v>
      </c>
      <c r="C31" s="1">
        <v>0.46392613900527685</v>
      </c>
      <c r="D31" s="1">
        <v>0.46818166806415901</v>
      </c>
      <c r="E31" s="1">
        <v>0.5862831182242656</v>
      </c>
      <c r="F31" s="1">
        <v>0.72647689464583587</v>
      </c>
      <c r="G31" s="1">
        <v>0.69799147617031743</v>
      </c>
      <c r="H31" s="1">
        <v>1.112900422041077</v>
      </c>
      <c r="I31" s="1">
        <v>0.3037287023897785</v>
      </c>
      <c r="J31" s="1">
        <v>0.10436223316643294</v>
      </c>
      <c r="K31" s="1">
        <v>0.12588109378357112</v>
      </c>
      <c r="L31" s="1">
        <v>0.18011440373113249</v>
      </c>
      <c r="M31" s="1">
        <v>0.18291921249789525</v>
      </c>
      <c r="N31" s="1">
        <v>1.3238268977717873</v>
      </c>
      <c r="O31" s="1">
        <v>1.3127664191867483</v>
      </c>
      <c r="P31" s="1">
        <v>0.67416838925524158</v>
      </c>
      <c r="Q31" s="1">
        <v>1.5620225900815243</v>
      </c>
    </row>
    <row r="32" spans="1:30" ht="16">
      <c r="A32" s="7">
        <v>1757</v>
      </c>
      <c r="B32" s="12" t="s">
        <v>28</v>
      </c>
      <c r="C32" s="1">
        <v>0.29842953886921941</v>
      </c>
      <c r="D32" s="1">
        <v>4.8633062846714738E-2</v>
      </c>
      <c r="E32" s="1">
        <v>7.0016154606514946E-2</v>
      </c>
      <c r="F32" s="1">
        <v>4.1110653251615045E-2</v>
      </c>
      <c r="G32" s="1">
        <v>5.9501201899591988E-2</v>
      </c>
      <c r="H32" s="1">
        <v>0.11643488451032734</v>
      </c>
      <c r="I32" s="1">
        <v>9.0983605740614704E-2</v>
      </c>
      <c r="J32" s="1">
        <v>4.716741881201137E-2</v>
      </c>
      <c r="K32" s="1">
        <v>6.8925608677184808E-2</v>
      </c>
      <c r="L32" s="1">
        <v>4.6185503779950274E-2</v>
      </c>
      <c r="M32" s="1">
        <v>0.13733096150411186</v>
      </c>
      <c r="N32" s="1">
        <v>0.14856393234508608</v>
      </c>
      <c r="O32" s="1">
        <v>9.8967616067472911E-2</v>
      </c>
      <c r="P32" s="1">
        <v>7.6232902682369943E-2</v>
      </c>
      <c r="Q32" s="1">
        <v>5.6901220687014996E-2</v>
      </c>
    </row>
    <row r="33" spans="1:17" ht="16">
      <c r="A33" s="7">
        <v>1777</v>
      </c>
      <c r="B33" s="12" t="s">
        <v>47</v>
      </c>
      <c r="C33" s="1">
        <v>1.4850164963108727E-2</v>
      </c>
      <c r="D33" s="1">
        <v>9.6805253154461854E-2</v>
      </c>
      <c r="E33" s="1">
        <v>8.9878329420881475E-2</v>
      </c>
      <c r="F33" s="1">
        <v>3.6811361947059064E-2</v>
      </c>
      <c r="G33" s="1">
        <v>2.5781844778362553E-2</v>
      </c>
      <c r="H33" s="1">
        <v>0</v>
      </c>
      <c r="I33" s="1">
        <v>0</v>
      </c>
      <c r="J33" s="1">
        <v>0</v>
      </c>
      <c r="K33" s="1">
        <v>0</v>
      </c>
      <c r="L33" s="1">
        <v>4.7941407723345311E-3</v>
      </c>
      <c r="M33" s="1">
        <v>0</v>
      </c>
      <c r="N33" s="1">
        <v>0</v>
      </c>
      <c r="O33" s="1">
        <v>0</v>
      </c>
      <c r="P33" s="1">
        <v>1.0579710118344894E-2</v>
      </c>
      <c r="Q33" s="1">
        <v>6.5077183987582591E-3</v>
      </c>
    </row>
    <row r="34" spans="1:17" ht="16">
      <c r="A34" s="7">
        <v>1847</v>
      </c>
      <c r="B34" s="12" t="s">
        <v>54</v>
      </c>
      <c r="C34" s="1">
        <v>0.16848453046665218</v>
      </c>
      <c r="D34" s="1">
        <v>0.10384550202341997</v>
      </c>
      <c r="E34" s="1">
        <v>9.4411322027066036E-2</v>
      </c>
      <c r="F34" s="1">
        <v>8.8659589249367274E-2</v>
      </c>
      <c r="G34" s="1">
        <v>0.17003081983844237</v>
      </c>
      <c r="H34" s="1">
        <v>0.363593959921023</v>
      </c>
      <c r="I34" s="1">
        <v>0.25173675468221024</v>
      </c>
      <c r="J34" s="1">
        <v>0.28728264046277568</v>
      </c>
      <c r="K34" s="1">
        <v>0.29559786053035753</v>
      </c>
      <c r="L34" s="1">
        <v>0.38668479331401517</v>
      </c>
      <c r="M34" s="1">
        <v>0.36025549030790061</v>
      </c>
      <c r="N34" s="1">
        <v>0.30079828344074266</v>
      </c>
      <c r="O34" s="1">
        <v>0.22804208266306933</v>
      </c>
      <c r="P34" s="1">
        <v>0.34795861823971996</v>
      </c>
      <c r="Q34" s="1">
        <v>0.20013009517543009</v>
      </c>
    </row>
    <row r="35" spans="1:17" ht="16">
      <c r="A35" s="7">
        <v>1864</v>
      </c>
      <c r="B35" s="12" t="s">
        <v>29</v>
      </c>
      <c r="C35" s="1">
        <v>0.35025354037575546</v>
      </c>
      <c r="D35" s="1">
        <v>0.19225031812555596</v>
      </c>
      <c r="E35" s="1">
        <v>0.26666117042081983</v>
      </c>
      <c r="F35" s="1">
        <v>0.28120803870145139</v>
      </c>
      <c r="G35" s="1">
        <v>0.19640013371293358</v>
      </c>
      <c r="H35" s="1">
        <v>0.44166129421804817</v>
      </c>
      <c r="I35" s="1">
        <v>0.22941545432390897</v>
      </c>
      <c r="J35" s="1">
        <v>0.14280173240068561</v>
      </c>
      <c r="K35" s="1">
        <v>0.19141663962886199</v>
      </c>
      <c r="L35" s="1">
        <v>0.1609888421393724</v>
      </c>
      <c r="M35" s="1">
        <v>0.37434240528781776</v>
      </c>
      <c r="N35" s="1">
        <v>0.41007247967975879</v>
      </c>
      <c r="O35" s="1">
        <v>0.17057926878998356</v>
      </c>
      <c r="P35" s="1">
        <v>0.17803010752220572</v>
      </c>
      <c r="Q35" s="1">
        <v>0.14810452679046351</v>
      </c>
    </row>
    <row r="36" spans="1:17" ht="16">
      <c r="A36" s="7">
        <v>1886</v>
      </c>
      <c r="B36" s="12" t="s">
        <v>48</v>
      </c>
      <c r="C36" s="1">
        <v>0.15484480520043578</v>
      </c>
      <c r="D36" s="1">
        <v>0.46774549974914592</v>
      </c>
      <c r="E36" s="1">
        <v>1.4403202734114109</v>
      </c>
      <c r="F36" s="1">
        <v>0.31161920205364135</v>
      </c>
      <c r="G36" s="1">
        <v>0.14960650792660493</v>
      </c>
      <c r="H36" s="1">
        <v>1.4671504631555161E-2</v>
      </c>
      <c r="I36" s="1">
        <v>9.6306023095651186E-3</v>
      </c>
      <c r="J36" s="1">
        <v>6.3109789399215929E-3</v>
      </c>
      <c r="K36" s="1">
        <v>1.3501248442352135E-2</v>
      </c>
      <c r="L36" s="1">
        <v>9.9717754964118738E-3</v>
      </c>
      <c r="M36" s="1">
        <v>7.1556718291872108E-3</v>
      </c>
      <c r="N36" s="1">
        <v>1.4438686587563183E-2</v>
      </c>
      <c r="O36" s="1">
        <v>1.7071687014378521E-2</v>
      </c>
      <c r="P36" s="1">
        <v>1.5862589710209547E-2</v>
      </c>
      <c r="Q36" s="1">
        <v>2.4635979665086433E-2</v>
      </c>
    </row>
    <row r="37" spans="1:17" ht="16">
      <c r="A37" s="7">
        <v>1899</v>
      </c>
      <c r="B37" s="12" t="s">
        <v>55</v>
      </c>
      <c r="C37" s="1">
        <v>1.619734963791756</v>
      </c>
      <c r="D37" s="1">
        <v>0.10678091887808086</v>
      </c>
      <c r="E37" s="1">
        <v>0.31824079479050082</v>
      </c>
      <c r="F37" s="1">
        <v>6.6409599003451031E-2</v>
      </c>
      <c r="G37" s="1">
        <v>9.2230497402747053E-2</v>
      </c>
      <c r="H37" s="1">
        <v>3.4971224985788724E-2</v>
      </c>
      <c r="I37" s="1">
        <v>2.8018809716149229E-2</v>
      </c>
      <c r="J37" s="1">
        <v>2.7598242004921027E-2</v>
      </c>
      <c r="K37" s="1">
        <v>3.3473100354124811E-2</v>
      </c>
      <c r="L37" s="1">
        <v>2.9511312013320329E-2</v>
      </c>
      <c r="M37" s="1">
        <v>0.21160788271430658</v>
      </c>
      <c r="N37" s="1">
        <v>5.2732423306218773E-2</v>
      </c>
      <c r="O37" s="1">
        <v>5.1813146548748225E-2</v>
      </c>
      <c r="P37" s="1">
        <v>6.0530340246928833E-2</v>
      </c>
      <c r="Q37" s="1">
        <v>0.10923712282239045</v>
      </c>
    </row>
    <row r="38" spans="1:17" ht="16">
      <c r="A38" s="7">
        <v>1925</v>
      </c>
      <c r="B38" s="12" t="s">
        <v>51</v>
      </c>
      <c r="C38" s="1">
        <v>0.16641540347082198</v>
      </c>
      <c r="D38" s="1">
        <v>4.1806917252029237E-2</v>
      </c>
      <c r="E38" s="1">
        <v>9.2793754685422308E-2</v>
      </c>
      <c r="F38" s="1">
        <v>2.2922403104625073E-2</v>
      </c>
      <c r="G38" s="1">
        <v>3.0752170824417637E-2</v>
      </c>
      <c r="H38" s="1">
        <v>0</v>
      </c>
      <c r="I38" s="1">
        <v>4.13619529266652E-3</v>
      </c>
      <c r="J38" s="1">
        <v>7.4198525547331346E-3</v>
      </c>
      <c r="K38" s="1">
        <v>3.2373841894828737E-3</v>
      </c>
      <c r="L38" s="1">
        <v>3.4388534258522007E-3</v>
      </c>
      <c r="M38" s="1">
        <v>0</v>
      </c>
      <c r="N38" s="1">
        <v>3.8630095681622591E-3</v>
      </c>
      <c r="O38" s="1">
        <v>5.7333354611225056E-3</v>
      </c>
      <c r="P38" s="1">
        <v>5.7592851563726104E-3</v>
      </c>
      <c r="Q38" s="1">
        <v>3.9430877691199583E-3</v>
      </c>
    </row>
    <row r="39" spans="1:17" ht="16">
      <c r="A39" s="7">
        <v>2031</v>
      </c>
      <c r="B39" s="12" t="s">
        <v>30</v>
      </c>
      <c r="C39" s="1">
        <v>0.1216386607404463</v>
      </c>
      <c r="D39" s="1">
        <v>5.921165722141121E-2</v>
      </c>
      <c r="E39" s="1">
        <v>0.12757640528678291</v>
      </c>
      <c r="F39" s="1">
        <v>8.6576745927570961E-2</v>
      </c>
      <c r="G39" s="1">
        <v>9.54418076322468E-2</v>
      </c>
      <c r="H39" s="1">
        <v>5.8751415528701237E-2</v>
      </c>
      <c r="I39" s="1">
        <v>3.8421983855515943E-2</v>
      </c>
      <c r="J39" s="1">
        <v>5.0042287944570045E-2</v>
      </c>
      <c r="K39" s="1">
        <v>4.8939075459265305E-2</v>
      </c>
      <c r="L39" s="1">
        <v>4.1798075799209557E-2</v>
      </c>
      <c r="M39" s="1">
        <v>0.14584376845596239</v>
      </c>
      <c r="N39" s="1">
        <v>9.372476573486585E-2</v>
      </c>
      <c r="O39" s="1">
        <v>6.4476737554677144E-2</v>
      </c>
      <c r="P39" s="1">
        <v>0.15440401122456532</v>
      </c>
      <c r="Q39" s="1">
        <v>9.0265672071287009E-2</v>
      </c>
    </row>
    <row r="40" spans="1:17" ht="16">
      <c r="A40" s="7">
        <v>2056</v>
      </c>
      <c r="B40" s="12" t="s">
        <v>49</v>
      </c>
      <c r="C40" s="1">
        <v>3.114655969206833E-2</v>
      </c>
      <c r="D40" s="1">
        <v>5.6824583146924186E-2</v>
      </c>
      <c r="E40" s="1">
        <v>2.3042211821084128E-2</v>
      </c>
      <c r="F40" s="1">
        <v>6.952440258900637E-2</v>
      </c>
      <c r="G40" s="1">
        <v>2.9775623394400173E-2</v>
      </c>
      <c r="H40" s="1">
        <v>8.9331323819966928E-3</v>
      </c>
      <c r="I40" s="1">
        <v>3.148175836011334E-3</v>
      </c>
      <c r="J40" s="1">
        <v>3.3371872191502124E-3</v>
      </c>
      <c r="K40" s="1">
        <v>4.0961885377028247E-3</v>
      </c>
      <c r="L40" s="1">
        <v>2.6361877928394255E-3</v>
      </c>
      <c r="M40" s="1">
        <v>2.5418609800901305E-3</v>
      </c>
      <c r="N40" s="1">
        <v>4.7715303139120348E-3</v>
      </c>
      <c r="O40" s="1">
        <v>3.3507150964493079E-3</v>
      </c>
      <c r="P40" s="1">
        <v>4.5204641572252034E-3</v>
      </c>
      <c r="Q40" s="1">
        <v>2.8834730990242715E-3</v>
      </c>
    </row>
    <row r="41" spans="1:17" ht="16">
      <c r="A41" s="7">
        <v>2061</v>
      </c>
      <c r="B41" s="12" t="s">
        <v>49</v>
      </c>
      <c r="C41" s="1">
        <v>1.8480586437431636E-2</v>
      </c>
      <c r="D41" s="1">
        <v>7.6258800136865701E-2</v>
      </c>
      <c r="E41" s="1">
        <v>3.0849114889484185E-2</v>
      </c>
      <c r="F41" s="1">
        <v>1.3125553394294684E-2</v>
      </c>
      <c r="G41" s="1">
        <v>1.3613760842647957E-2</v>
      </c>
      <c r="H41" s="1">
        <v>3.6042582483462285E-3</v>
      </c>
      <c r="I41" s="1">
        <v>2.7469860267287064E-3</v>
      </c>
      <c r="J41" s="1">
        <v>3.0507663496341961E-3</v>
      </c>
      <c r="K41" s="1">
        <v>0</v>
      </c>
      <c r="L41" s="1">
        <v>4.2632554907197518E-3</v>
      </c>
      <c r="M41" s="1">
        <v>1.8774016045415647E-3</v>
      </c>
      <c r="N41" s="1">
        <v>5.1475436362254734E-3</v>
      </c>
      <c r="O41" s="1">
        <v>4.1355313386351716E-3</v>
      </c>
      <c r="P41" s="1">
        <v>3.7979377124382047E-3</v>
      </c>
      <c r="Q41" s="1">
        <v>1.9498031026066805E-3</v>
      </c>
    </row>
    <row r="42" spans="1:17" ht="16">
      <c r="A42" s="7">
        <v>2076</v>
      </c>
      <c r="B42" s="12" t="s">
        <v>31</v>
      </c>
      <c r="C42" s="1">
        <v>0.95947586823173447</v>
      </c>
      <c r="D42" s="1">
        <v>10.77288795507253</v>
      </c>
      <c r="E42" s="1">
        <v>1.3534140415473497</v>
      </c>
      <c r="F42" s="1">
        <v>33.994545135969901</v>
      </c>
      <c r="G42" s="1">
        <v>1.8050326091751032</v>
      </c>
      <c r="H42" s="1">
        <v>23.86618220254763</v>
      </c>
      <c r="I42" s="1">
        <v>2.4651876693218568</v>
      </c>
      <c r="J42" s="1">
        <v>2.3673906112665422</v>
      </c>
      <c r="K42" s="1">
        <v>2.2691442398943624</v>
      </c>
      <c r="L42" s="1">
        <v>1.1988131862235991</v>
      </c>
      <c r="M42" s="1">
        <v>11.505240410148426</v>
      </c>
      <c r="N42" s="1">
        <v>5.7793038118315252</v>
      </c>
      <c r="O42" s="1">
        <v>1.5280886001360252</v>
      </c>
      <c r="P42" s="1">
        <v>3.1391046681119796</v>
      </c>
      <c r="Q42" s="1">
        <v>1.6137391870044222</v>
      </c>
    </row>
    <row r="43" spans="1:17" ht="16">
      <c r="A43" s="7">
        <v>2197</v>
      </c>
      <c r="B43" s="12" t="s">
        <v>50</v>
      </c>
      <c r="C43" s="1">
        <v>5.2316598805754337E-2</v>
      </c>
      <c r="D43" s="1">
        <v>8.2003510366175023E-2</v>
      </c>
      <c r="E43" s="1">
        <v>0.1098228906263622</v>
      </c>
      <c r="F43" s="1">
        <v>2.6449901096104469E-2</v>
      </c>
      <c r="G43" s="1">
        <v>4.6364159986066321E-2</v>
      </c>
      <c r="H43" s="1">
        <v>4.6450889651245319E-3</v>
      </c>
      <c r="I43" s="1">
        <v>6.4166062704683535E-3</v>
      </c>
      <c r="J43" s="1">
        <v>9.3813416818324738E-3</v>
      </c>
      <c r="K43" s="1">
        <v>0</v>
      </c>
      <c r="L43" s="1">
        <v>2.0312320802222021E-3</v>
      </c>
      <c r="M43" s="1">
        <v>0</v>
      </c>
      <c r="N43" s="1">
        <v>8.0502568022146927E-3</v>
      </c>
      <c r="O43" s="1">
        <v>7.7748835943903093E-3</v>
      </c>
      <c r="P43" s="1">
        <v>5.7010305780453609E-3</v>
      </c>
      <c r="Q43" s="1">
        <v>5.1760815462463926E-3</v>
      </c>
    </row>
    <row r="44" spans="1:17" ht="16">
      <c r="A44" s="32" t="s">
        <v>74</v>
      </c>
      <c r="B44" s="75" t="s">
        <v>44</v>
      </c>
      <c r="C44" s="47">
        <v>0.11995000986590353</v>
      </c>
      <c r="D44" s="47">
        <v>0.29425232999310541</v>
      </c>
      <c r="E44" s="47">
        <v>0.86535085923685373</v>
      </c>
      <c r="F44" s="47">
        <v>0.31613124358433675</v>
      </c>
      <c r="G44" s="47">
        <v>0.15436358484145479</v>
      </c>
      <c r="H44" s="47">
        <v>8.4132200774727772E-3</v>
      </c>
      <c r="I44" s="47">
        <v>2.1623721342977225E-2</v>
      </c>
      <c r="J44" s="47">
        <v>2.4698603032524625E-2</v>
      </c>
      <c r="K44" s="47">
        <v>2.4187573353422712E-2</v>
      </c>
      <c r="L44" s="47">
        <v>3.5946628343903775E-2</v>
      </c>
      <c r="M44" s="47">
        <v>1.1540293391496101E-2</v>
      </c>
      <c r="N44" s="47">
        <v>2.8278901709245293E-2</v>
      </c>
      <c r="O44" s="47">
        <v>4.4486827083567423E-2</v>
      </c>
      <c r="P44" s="47">
        <v>6.3633857620466625E-2</v>
      </c>
      <c r="Q44" s="47">
        <v>1.6781963064712722E-2</v>
      </c>
    </row>
  </sheetData>
  <mergeCells count="1">
    <mergeCell ref="C1:Q1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sheetPr codeName="Sheet39"/>
  <dimension ref="B1:C4"/>
  <sheetViews>
    <sheetView workbookViewId="0"/>
  </sheetViews>
  <sheetFormatPr baseColWidth="10" defaultColWidth="8.83203125" defaultRowHeight="15"/>
  <cols>
    <col min="3" max="3" width="11.5" bestFit="1" customWidth="1"/>
  </cols>
  <sheetData>
    <row r="1" spans="2:3" ht="16" thickBot="1"/>
    <row r="2" spans="2:3">
      <c r="B2" s="18" t="s">
        <v>57</v>
      </c>
      <c r="C2" s="17">
        <v>1018480.2000000001</v>
      </c>
    </row>
    <row r="3" spans="2:3">
      <c r="B3" s="15" t="s">
        <v>58</v>
      </c>
      <c r="C3" s="13">
        <v>23792.400000000009</v>
      </c>
    </row>
    <row r="4" spans="2:3" ht="16" thickBot="1">
      <c r="B4" s="16" t="s">
        <v>59</v>
      </c>
      <c r="C4" s="14">
        <v>26930.159999999982</v>
      </c>
    </row>
  </sheetData>
  <pageMargins left="0.7" right="0.7" top="0.75" bottom="0.75" header="0.3" footer="0.3"/>
  <ignoredErrors>
    <ignoredError sqref="B2:B4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sheetPr codeName="Sheet40"/>
  <dimension ref="B1:C4"/>
  <sheetViews>
    <sheetView workbookViewId="0"/>
  </sheetViews>
  <sheetFormatPr baseColWidth="10" defaultColWidth="8.83203125" defaultRowHeight="15"/>
  <cols>
    <col min="3" max="3" width="11.5" bestFit="1" customWidth="1"/>
  </cols>
  <sheetData>
    <row r="1" spans="2:3" ht="16" thickBot="1"/>
    <row r="2" spans="2:3">
      <c r="B2" s="18" t="s">
        <v>57</v>
      </c>
      <c r="C2" s="17">
        <v>1476487</v>
      </c>
    </row>
    <row r="3" spans="2:3">
      <c r="B3" s="15" t="s">
        <v>58</v>
      </c>
      <c r="C3" s="13">
        <v>326266.19999999995</v>
      </c>
    </row>
    <row r="4" spans="2:3" ht="16" thickBot="1">
      <c r="B4" s="16" t="s">
        <v>59</v>
      </c>
      <c r="C4" s="14">
        <v>772311.60000000009</v>
      </c>
    </row>
  </sheetData>
  <pageMargins left="0.7" right="0.7" top="0.75" bottom="0.75" header="0.3" footer="0.3"/>
  <ignoredErrors>
    <ignoredError sqref="B2:B4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000-000000000000}">
  <sheetPr codeName="Sheet41"/>
  <dimension ref="B1:C4"/>
  <sheetViews>
    <sheetView workbookViewId="0"/>
  </sheetViews>
  <sheetFormatPr baseColWidth="10" defaultColWidth="8.83203125" defaultRowHeight="15"/>
  <cols>
    <col min="3" max="3" width="10.5" bestFit="1" customWidth="1"/>
  </cols>
  <sheetData>
    <row r="1" spans="2:3" ht="16" thickBot="1"/>
    <row r="2" spans="2:3">
      <c r="B2" s="18" t="s">
        <v>57</v>
      </c>
      <c r="C2" s="17">
        <v>742294.1</v>
      </c>
    </row>
    <row r="3" spans="2:3">
      <c r="B3" s="15" t="s">
        <v>58</v>
      </c>
      <c r="C3" s="13">
        <v>31626.700000000081</v>
      </c>
    </row>
    <row r="4" spans="2:3" ht="16" thickBot="1">
      <c r="B4" s="16" t="s">
        <v>59</v>
      </c>
      <c r="C4" s="14">
        <v>25334.400000000038</v>
      </c>
    </row>
  </sheetData>
  <pageMargins left="0.7" right="0.7" top="0.75" bottom="0.75" header="0.3" footer="0.3"/>
  <ignoredErrors>
    <ignoredError sqref="B2:B4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100-000000000000}">
  <sheetPr codeName="Sheet42"/>
  <dimension ref="B1:C4"/>
  <sheetViews>
    <sheetView workbookViewId="0"/>
  </sheetViews>
  <sheetFormatPr baseColWidth="10" defaultColWidth="8.83203125" defaultRowHeight="15"/>
  <cols>
    <col min="3" max="3" width="10.5" bestFit="1" customWidth="1"/>
  </cols>
  <sheetData>
    <row r="1" spans="2:3" ht="16" thickBot="1"/>
    <row r="2" spans="2:3">
      <c r="B2" s="18" t="s">
        <v>57</v>
      </c>
      <c r="C2" s="17">
        <v>551238.30000000005</v>
      </c>
    </row>
    <row r="3" spans="2:3">
      <c r="B3" s="15" t="s">
        <v>58</v>
      </c>
      <c r="C3" s="13">
        <v>19180.700000000055</v>
      </c>
    </row>
    <row r="4" spans="2:3" ht="16" thickBot="1">
      <c r="B4" s="16" t="s">
        <v>59</v>
      </c>
      <c r="C4" s="14">
        <v>23322.599999999897</v>
      </c>
    </row>
  </sheetData>
  <pageMargins left="0.7" right="0.7" top="0.75" bottom="0.75" header="0.3" footer="0.3"/>
  <ignoredErrors>
    <ignoredError sqref="B2:B4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200-000000000000}">
  <sheetPr codeName="Sheet43"/>
  <dimension ref="B1:C4"/>
  <sheetViews>
    <sheetView workbookViewId="0"/>
  </sheetViews>
  <sheetFormatPr baseColWidth="10" defaultColWidth="8.83203125" defaultRowHeight="15"/>
  <cols>
    <col min="3" max="3" width="13.6640625" bestFit="1" customWidth="1"/>
  </cols>
  <sheetData>
    <row r="1" spans="2:3" ht="16" thickBot="1"/>
    <row r="2" spans="2:3">
      <c r="B2" s="18" t="s">
        <v>57</v>
      </c>
      <c r="C2" s="17">
        <v>199621650.80000001</v>
      </c>
    </row>
    <row r="3" spans="2:3">
      <c r="B3" s="15" t="s">
        <v>58</v>
      </c>
      <c r="C3" s="13">
        <v>49831698.400000006</v>
      </c>
    </row>
    <row r="4" spans="2:3" ht="16" thickBot="1">
      <c r="B4" s="16" t="s">
        <v>59</v>
      </c>
      <c r="C4" s="14">
        <v>32885451.599999949</v>
      </c>
    </row>
  </sheetData>
  <pageMargins left="0.7" right="0.7" top="0.75" bottom="0.75" header="0.3" footer="0.3"/>
  <ignoredErrors>
    <ignoredError sqref="B2:B4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300-000000000000}">
  <sheetPr codeName="Sheet44"/>
  <dimension ref="B1:C4"/>
  <sheetViews>
    <sheetView workbookViewId="0"/>
  </sheetViews>
  <sheetFormatPr baseColWidth="10" defaultColWidth="8.83203125" defaultRowHeight="15"/>
  <cols>
    <col min="3" max="3" width="11.5" bestFit="1" customWidth="1"/>
  </cols>
  <sheetData>
    <row r="1" spans="2:3" ht="16" thickBot="1"/>
    <row r="2" spans="2:3">
      <c r="B2" s="18" t="s">
        <v>57</v>
      </c>
      <c r="C2" s="17">
        <v>1007077</v>
      </c>
    </row>
    <row r="3" spans="2:3">
      <c r="B3" s="15" t="s">
        <v>58</v>
      </c>
      <c r="C3" s="13">
        <v>32010.300000000065</v>
      </c>
    </row>
    <row r="4" spans="2:3" ht="16" thickBot="1">
      <c r="B4" s="16" t="s">
        <v>59</v>
      </c>
      <c r="C4" s="14">
        <v>37527.299999999945</v>
      </c>
    </row>
  </sheetData>
  <pageMargins left="0.7" right="0.7" top="0.75" bottom="0.75" header="0.3" footer="0.3"/>
  <ignoredErrors>
    <ignoredError sqref="B2:B4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400-000000000000}">
  <sheetPr codeName="Sheet45"/>
  <dimension ref="B1:C4"/>
  <sheetViews>
    <sheetView workbookViewId="0"/>
  </sheetViews>
  <sheetFormatPr baseColWidth="10" defaultColWidth="8.83203125" defaultRowHeight="15"/>
  <cols>
    <col min="3" max="3" width="11.5" bestFit="1" customWidth="1"/>
  </cols>
  <sheetData>
    <row r="1" spans="2:3" ht="16" thickBot="1"/>
    <row r="2" spans="2:3">
      <c r="B2" s="18" t="s">
        <v>57</v>
      </c>
      <c r="C2" s="17">
        <v>5708944.6399999987</v>
      </c>
    </row>
    <row r="3" spans="2:3">
      <c r="B3" s="15" t="s">
        <v>58</v>
      </c>
      <c r="C3" s="13">
        <v>150067.200000001</v>
      </c>
    </row>
    <row r="4" spans="2:3" ht="16" thickBot="1">
      <c r="B4" s="16" t="s">
        <v>59</v>
      </c>
      <c r="C4" s="14">
        <v>221875.84000000032</v>
      </c>
    </row>
  </sheetData>
  <pageMargins left="0.7" right="0.7" top="0.75" bottom="0.75" header="0.3" footer="0.3"/>
  <ignoredErrors>
    <ignoredError sqref="B2:B4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 codeName="Sheet4"/>
  <dimension ref="B1:C4"/>
  <sheetViews>
    <sheetView workbookViewId="0"/>
  </sheetViews>
  <sheetFormatPr baseColWidth="10" defaultColWidth="8.83203125" defaultRowHeight="15"/>
  <cols>
    <col min="3" max="3" width="13.6640625" bestFit="1" customWidth="1"/>
  </cols>
  <sheetData>
    <row r="1" spans="2:3" ht="16" thickBot="1"/>
    <row r="2" spans="2:3">
      <c r="B2" s="18" t="s">
        <v>57</v>
      </c>
      <c r="C2" s="17">
        <v>93872105</v>
      </c>
    </row>
    <row r="3" spans="2:3">
      <c r="B3" s="15" t="s">
        <v>58</v>
      </c>
      <c r="C3" s="13">
        <v>119761286.2</v>
      </c>
    </row>
    <row r="4" spans="2:3" ht="16" thickBot="1">
      <c r="B4" s="16" t="s">
        <v>59</v>
      </c>
      <c r="C4" s="14">
        <v>125536473.59999999</v>
      </c>
    </row>
  </sheetData>
  <pageMargins left="0.7" right="0.7" top="0.75" bottom="0.75" header="0.3" footer="0.3"/>
  <ignoredErrors>
    <ignoredError sqref="B2:B4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 codeName="Sheet5"/>
  <dimension ref="B1:C4"/>
  <sheetViews>
    <sheetView workbookViewId="0"/>
  </sheetViews>
  <sheetFormatPr baseColWidth="10" defaultColWidth="8.83203125" defaultRowHeight="15"/>
  <cols>
    <col min="3" max="3" width="12.5" bestFit="1" customWidth="1"/>
  </cols>
  <sheetData>
    <row r="1" spans="2:3" ht="16" thickBot="1"/>
    <row r="2" spans="2:3">
      <c r="B2" s="18" t="s">
        <v>57</v>
      </c>
      <c r="C2" s="17">
        <v>41417465.799999997</v>
      </c>
    </row>
    <row r="3" spans="2:3">
      <c r="B3" s="15" t="s">
        <v>58</v>
      </c>
      <c r="C3" s="13">
        <v>51222307</v>
      </c>
    </row>
    <row r="4" spans="2:3" ht="16" thickBot="1">
      <c r="B4" s="16" t="s">
        <v>59</v>
      </c>
      <c r="C4" s="14">
        <v>55259459.600000001</v>
      </c>
    </row>
  </sheetData>
  <pageMargins left="0.7" right="0.7" top="0.75" bottom="0.75" header="0.3" footer="0.3"/>
  <ignoredErrors>
    <ignoredError sqref="B2:B4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 codeName="Sheet6"/>
  <dimension ref="B1:C4"/>
  <sheetViews>
    <sheetView workbookViewId="0"/>
  </sheetViews>
  <sheetFormatPr baseColWidth="10" defaultColWidth="8.83203125" defaultRowHeight="15"/>
  <cols>
    <col min="3" max="3" width="12.5" bestFit="1" customWidth="1"/>
  </cols>
  <sheetData>
    <row r="1" spans="2:3" ht="16" thickBot="1"/>
    <row r="2" spans="2:3">
      <c r="B2" s="18" t="s">
        <v>57</v>
      </c>
      <c r="C2" s="17">
        <v>52642931.400000006</v>
      </c>
    </row>
    <row r="3" spans="2:3">
      <c r="B3" s="15" t="s">
        <v>58</v>
      </c>
      <c r="C3" s="13">
        <v>61632460.000000007</v>
      </c>
    </row>
    <row r="4" spans="2:3" ht="16" thickBot="1">
      <c r="B4" s="16" t="s">
        <v>59</v>
      </c>
      <c r="C4" s="14">
        <v>67866183.200000018</v>
      </c>
    </row>
  </sheetData>
  <pageMargins left="0.7" right="0.7" top="0.75" bottom="0.75" header="0.3" footer="0.3"/>
  <ignoredErrors>
    <ignoredError sqref="B2:B4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 codeName="Sheet7"/>
  <dimension ref="B1:C4"/>
  <sheetViews>
    <sheetView workbookViewId="0"/>
  </sheetViews>
  <sheetFormatPr baseColWidth="10" defaultColWidth="8.83203125" defaultRowHeight="15"/>
  <cols>
    <col min="3" max="3" width="12.5" bestFit="1" customWidth="1"/>
  </cols>
  <sheetData>
    <row r="1" spans="2:3" ht="16" thickBot="1"/>
    <row r="2" spans="2:3">
      <c r="B2" s="18" t="s">
        <v>57</v>
      </c>
      <c r="C2" s="17">
        <v>76420819.400000006</v>
      </c>
    </row>
    <row r="3" spans="2:3">
      <c r="B3" s="15" t="s">
        <v>58</v>
      </c>
      <c r="C3" s="13">
        <v>90746959.400000006</v>
      </c>
    </row>
    <row r="4" spans="2:3" ht="16" thickBot="1">
      <c r="B4" s="16" t="s">
        <v>59</v>
      </c>
      <c r="C4" s="14">
        <v>96842614.200000003</v>
      </c>
    </row>
  </sheetData>
  <pageMargins left="0.7" right="0.7" top="0.75" bottom="0.75" header="0.3" footer="0.3"/>
  <ignoredErrors>
    <ignoredError sqref="B2:B4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 codeName="Sheet8"/>
  <dimension ref="B1:C4"/>
  <sheetViews>
    <sheetView workbookViewId="0"/>
  </sheetViews>
  <sheetFormatPr baseColWidth="10" defaultColWidth="8.83203125" defaultRowHeight="15"/>
  <cols>
    <col min="3" max="3" width="13.6640625" bestFit="1" customWidth="1"/>
  </cols>
  <sheetData>
    <row r="1" spans="2:3" ht="16" thickBot="1"/>
    <row r="2" spans="2:3">
      <c r="B2" s="18" t="s">
        <v>57</v>
      </c>
      <c r="C2" s="17">
        <v>114519934</v>
      </c>
    </row>
    <row r="3" spans="2:3">
      <c r="B3" s="15" t="s">
        <v>58</v>
      </c>
      <c r="C3" s="13">
        <v>161961538.40000001</v>
      </c>
    </row>
    <row r="4" spans="2:3" ht="16" thickBot="1">
      <c r="B4" s="16" t="s">
        <v>59</v>
      </c>
      <c r="C4" s="14">
        <v>153979199</v>
      </c>
    </row>
  </sheetData>
  <pageMargins left="0.7" right="0.7" top="0.75" bottom="0.75" header="0.3" footer="0.3"/>
  <ignoredErrors>
    <ignoredError sqref="B2:B4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6</vt:i4>
      </vt:variant>
    </vt:vector>
  </HeadingPairs>
  <TitlesOfParts>
    <vt:vector size="46" baseType="lpstr">
      <vt:lpstr>Direct injection peak areas</vt:lpstr>
      <vt:lpstr>Direct injection % peak areas</vt:lpstr>
      <vt:lpstr>Headspace peak areas</vt:lpstr>
      <vt:lpstr>Headspace % peak areas</vt:lpstr>
      <vt:lpstr>ANOVA_HID</vt:lpstr>
      <vt:lpstr>ANOVA_HID1</vt:lpstr>
      <vt:lpstr>ANOVA_HID2</vt:lpstr>
      <vt:lpstr>ANOVA_HID3</vt:lpstr>
      <vt:lpstr>ANOVA_HID4</vt:lpstr>
      <vt:lpstr>ANOVA_HID5</vt:lpstr>
      <vt:lpstr>ANOVA_HID6</vt:lpstr>
      <vt:lpstr>ANOVA_HID7</vt:lpstr>
      <vt:lpstr>ANOVA_HID8</vt:lpstr>
      <vt:lpstr>ANOVA_HID9</vt:lpstr>
      <vt:lpstr>ANOVA_HID10</vt:lpstr>
      <vt:lpstr>ANOVA_HID11</vt:lpstr>
      <vt:lpstr>ANOVA_HID12</vt:lpstr>
      <vt:lpstr>ANOVA_HID13</vt:lpstr>
      <vt:lpstr>ANOVA_HID14</vt:lpstr>
      <vt:lpstr>ANOVA_HID15</vt:lpstr>
      <vt:lpstr>ANOVA_HID16</vt:lpstr>
      <vt:lpstr>ANOVA_HID17</vt:lpstr>
      <vt:lpstr>ANOVA_HID18</vt:lpstr>
      <vt:lpstr>ANOVA_HID19</vt:lpstr>
      <vt:lpstr>ANOVA_HID20</vt:lpstr>
      <vt:lpstr>ANOVA_HID21</vt:lpstr>
      <vt:lpstr>ANOVA_HID22</vt:lpstr>
      <vt:lpstr>ANOVA_HID23</vt:lpstr>
      <vt:lpstr>ANOVA_HID24</vt:lpstr>
      <vt:lpstr>ANOVA_HID25</vt:lpstr>
      <vt:lpstr>ANOVA_HID26</vt:lpstr>
      <vt:lpstr>ANOVA_HID27</vt:lpstr>
      <vt:lpstr>ANOVA_HID28</vt:lpstr>
      <vt:lpstr>ANOVA_HID29</vt:lpstr>
      <vt:lpstr>ANOVA_HID30</vt:lpstr>
      <vt:lpstr>ANOVA_HID31</vt:lpstr>
      <vt:lpstr>ANOVA_HID32</vt:lpstr>
      <vt:lpstr>ANOVA_HID33</vt:lpstr>
      <vt:lpstr>ANOVA_HID34</vt:lpstr>
      <vt:lpstr>ANOVA_HID35</vt:lpstr>
      <vt:lpstr>ANOVA_HID36</vt:lpstr>
      <vt:lpstr>ANOVA_HID37</vt:lpstr>
      <vt:lpstr>ANOVA_HID38</vt:lpstr>
      <vt:lpstr>ANOVA_HID39</vt:lpstr>
      <vt:lpstr>ANOVA_HID40</vt:lpstr>
      <vt:lpstr>ANOVA_HID41</vt:lpstr>
    </vt:vector>
  </TitlesOfParts>
  <Company>University of Readin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more</dc:creator>
  <cp:lastModifiedBy>Microsoft Office User</cp:lastModifiedBy>
  <dcterms:created xsi:type="dcterms:W3CDTF">2015-09-18T12:24:12Z</dcterms:created>
  <dcterms:modified xsi:type="dcterms:W3CDTF">2019-04-25T20:24:19Z</dcterms:modified>
</cp:coreProperties>
</file>